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sanjida_khatun/Desktop/Nazim_BLACK LAB folder/Manuscripts/Dpf2 manuscript/FOR SUBMISSION/Submission to CSC (2023.09.06)/"/>
    </mc:Choice>
  </mc:AlternateContent>
  <xr:revisionPtr revIDLastSave="0" documentId="13_ncr:1_{CAA1618E-8FED-0B4A-A892-738B8866F0FE}" xr6:coauthVersionLast="47" xr6:coauthVersionMax="47" xr10:uidLastSave="{00000000-0000-0000-0000-000000000000}"/>
  <bookViews>
    <workbookView xWindow="1620" yWindow="500" windowWidth="25140" windowHeight="16580" xr2:uid="{EE49B101-3B52-4757-9317-1DA069C59D6C}"/>
  </bookViews>
  <sheets>
    <sheet name="ESC_Stacked ChromHMM model" sheetId="1" r:id="rId1"/>
    <sheet name="NPC_Stacked ChromHMM model"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22" uniqueCount="212">
  <si>
    <t>Genome %</t>
  </si>
  <si>
    <t>mGapArtf1</t>
  </si>
  <si>
    <t>mHET9</t>
  </si>
  <si>
    <t>mHET6</t>
  </si>
  <si>
    <t>mHET7</t>
  </si>
  <si>
    <t>mHET8</t>
  </si>
  <si>
    <t>mGapArtf3</t>
  </si>
  <si>
    <t>mTxEx3</t>
  </si>
  <si>
    <t>mQuies2</t>
  </si>
  <si>
    <t>mOpenC2</t>
  </si>
  <si>
    <t>mHET5</t>
  </si>
  <si>
    <t>mGapArtf2</t>
  </si>
  <si>
    <t>mHET10</t>
  </si>
  <si>
    <t>mEnhWk1</t>
  </si>
  <si>
    <t>mHET1</t>
  </si>
  <si>
    <t>mQuies1</t>
  </si>
  <si>
    <t>mOpenC4</t>
  </si>
  <si>
    <t>mEnhWk8</t>
  </si>
  <si>
    <t>mEnhWk11</t>
  </si>
  <si>
    <t>mOpenC3</t>
  </si>
  <si>
    <t>mEnhA13</t>
  </si>
  <si>
    <t>mEnhWk6</t>
  </si>
  <si>
    <t>mEnhWk7</t>
  </si>
  <si>
    <t>mQuies3</t>
  </si>
  <si>
    <t>mEnhWk5</t>
  </si>
  <si>
    <t>mEnhWk9</t>
  </si>
  <si>
    <t>mEnhA6</t>
  </si>
  <si>
    <t>mEnhA1</t>
  </si>
  <si>
    <t>mOpenC9</t>
  </si>
  <si>
    <t>mOpenC7</t>
  </si>
  <si>
    <t>mReprPC1</t>
  </si>
  <si>
    <t>mOpenC6</t>
  </si>
  <si>
    <t>mEnhWk10</t>
  </si>
  <si>
    <t>mEnhA14</t>
  </si>
  <si>
    <t>mEnhA15</t>
  </si>
  <si>
    <t>mReprPC5</t>
  </si>
  <si>
    <t>mReprPC2</t>
  </si>
  <si>
    <t>mEnhWk2</t>
  </si>
  <si>
    <t>mHET3</t>
  </si>
  <si>
    <t>mHET2</t>
  </si>
  <si>
    <t>mReprPC_openC2</t>
  </si>
  <si>
    <t>mBivProm3</t>
  </si>
  <si>
    <t>mPromF1</t>
  </si>
  <si>
    <t>mTSS1</t>
  </si>
  <si>
    <t>mBivProm2</t>
  </si>
  <si>
    <t>mPromF7</t>
  </si>
  <si>
    <t>mTxWk2</t>
  </si>
  <si>
    <t>mTxWk1</t>
  </si>
  <si>
    <t>mZNF1</t>
  </si>
  <si>
    <t>mEnhWk3</t>
  </si>
  <si>
    <t>mEnhA9</t>
  </si>
  <si>
    <t>mEnhA7</t>
  </si>
  <si>
    <t>mTx7</t>
  </si>
  <si>
    <t>mOpenC8</t>
  </si>
  <si>
    <t>mReprPC3</t>
  </si>
  <si>
    <t>mHET4</t>
  </si>
  <si>
    <t>mOpenC1</t>
  </si>
  <si>
    <t>mEnhA2</t>
  </si>
  <si>
    <t>mEnhA16</t>
  </si>
  <si>
    <t>mReprPC6</t>
  </si>
  <si>
    <t>mReprPC_openC3</t>
  </si>
  <si>
    <t>mOpenC5</t>
  </si>
  <si>
    <t>mPromF3</t>
  </si>
  <si>
    <t>mEnhA8</t>
  </si>
  <si>
    <t>mEnhA5</t>
  </si>
  <si>
    <t>mEnhWk4</t>
  </si>
  <si>
    <t>mEnhA4</t>
  </si>
  <si>
    <t>mEnhA12</t>
  </si>
  <si>
    <t>mReprPC_openC1</t>
  </si>
  <si>
    <t>mPromF4</t>
  </si>
  <si>
    <t>mTSS3</t>
  </si>
  <si>
    <t>mTxEnh3</t>
  </si>
  <si>
    <t>mEnhA10</t>
  </si>
  <si>
    <t>mEnhA11</t>
  </si>
  <si>
    <t>mTxEnh5</t>
  </si>
  <si>
    <t>mZNF2</t>
  </si>
  <si>
    <t>mTxEnh6</t>
  </si>
  <si>
    <t>mTx2</t>
  </si>
  <si>
    <t>mTx1</t>
  </si>
  <si>
    <t>mTx5</t>
  </si>
  <si>
    <t>mEnhWk13</t>
  </si>
  <si>
    <t>mPromF2</t>
  </si>
  <si>
    <t>mTSS2</t>
  </si>
  <si>
    <t>mEnhA17</t>
  </si>
  <si>
    <t>mTxEnh1</t>
  </si>
  <si>
    <t>mTxEnh2</t>
  </si>
  <si>
    <t>mTxEx2</t>
  </si>
  <si>
    <t>mTxEx1</t>
  </si>
  <si>
    <t>mTx3</t>
  </si>
  <si>
    <t>mTx4</t>
  </si>
  <si>
    <t>mTx6</t>
  </si>
  <si>
    <t>mTxEnh4</t>
  </si>
  <si>
    <t>mEnhA18</t>
  </si>
  <si>
    <t>mEnhA3</t>
  </si>
  <si>
    <t>mEnhWk12</t>
  </si>
  <si>
    <t>mTx8</t>
  </si>
  <si>
    <t>mPromF5</t>
  </si>
  <si>
    <t>mPromF6</t>
  </si>
  <si>
    <t>mReprPC_openC4</t>
  </si>
  <si>
    <t>mBivProm1</t>
  </si>
  <si>
    <t>mReprPC4</t>
  </si>
  <si>
    <t>Base</t>
  </si>
  <si>
    <t>Strongest enrichment for assembly gaps. Strong quiescent, very weak H3K9me3, Strongest chrY-enrichment and weaker chrX-enrichment. Ct-spec: quiescent in all cells</t>
  </si>
  <si>
    <t>H3K9me3 and Dnase in most cell and tissue types, higher H3K9me3 compared to DNase. Repeat enrichments. Possible but not certain artifacts. Ct-spec: HET in all cells</t>
  </si>
  <si>
    <t>DNase and H3K9me3 in most cell types plus some additional marks. Strongest Satellite and rRNA enrichments; Putative artifacts. Ct-spec: HET in almost all cells</t>
  </si>
  <si>
    <t>Generally quiescent, but some weak DNase and H3K4me1. Ct-spec: quiescent in almost all cells, weak/poised enhancers in limb, heart, and lung</t>
  </si>
  <si>
    <t>Generally quiescent; Very weak H3K27me3 and DNase in some datasets. Ct-spec: no signal states (11_TrP and 15_Ns) in all cells</t>
  </si>
  <si>
    <t>Generally quiescent; Very weak H3K9me3 and DNase. Ct-spec: no signals in all cells</t>
  </si>
  <si>
    <t>H3K9me3 in lymph_node and bone_element/marrow; weaker in liver, heart and embryo. Mild DNase in various tissue types. Overall low signals.  Ct-spec: quiescent in most cells, HET in liver and most of heart and few of intestine and kidney</t>
  </si>
  <si>
    <t>Weak H3K9me3 in lymph node and bone_element/marrow. Ct-spec: Quiescent in most cells, HET in liver.</t>
  </si>
  <si>
    <t>Weak H3K9me3 in lymph_node, bone_element/marrow, liver, heart. Ct-spec: no signal state in most, but HET in Liver and some heart cells</t>
  </si>
  <si>
    <t>Weak H3K9me3 in lymph node, bone_element/marrow, liver, heart. Ct-spec: HET in some of liver, heart, intestine</t>
  </si>
  <si>
    <t>Weak to moderate signals of H3K9me3 in most tissue types, higher in lymph_node and bone_element. Third most enriched for LTRs. HET in all cell types.</t>
  </si>
  <si>
    <t>Moderate to Strong H3K9me3 in most tissue types. Second most enriched for LTRs and pseudogenes. Ct-spec: HET in all cells</t>
  </si>
  <si>
    <t xml:space="preserve">Strong H3K9me3 in most tissue types. Top enriched state with LTRs and pseudogenes. Constitutive HET.  </t>
  </si>
  <si>
    <t>Moderate H3K9me3 in most tissue types, higher in brain and heart. Third state enriche with pseudogenes. Ct-spec: HET in all cells</t>
  </si>
  <si>
    <t>Weak H3K9me3; Strongest enriched for LINE; Enrichment for chrX. Ct-spec: HET in most cells</t>
  </si>
  <si>
    <t>Weak H3K9me3 in embryo, lymph_node, bone_element, but quiesicent in most tissues. Ct-spec: quiescent in most cells, but HET in heart, liver, intestine, kidney, lung</t>
  </si>
  <si>
    <r>
      <t xml:space="preserve">H3K36me3 and H3K9me3 in most cell types. Mild signals. </t>
    </r>
    <r>
      <rPr>
        <b/>
        <sz val="11"/>
        <color theme="1"/>
        <rFont val="Calibri"/>
        <family val="2"/>
        <scheme val="minor"/>
      </rPr>
      <t>Second state enriched with Zfp genes</t>
    </r>
  </si>
  <si>
    <r>
      <t xml:space="preserve">H3K36me3 and H3K9me3 in most cell types. Strong signals. </t>
    </r>
    <r>
      <rPr>
        <b/>
        <sz val="11"/>
        <color theme="1"/>
        <rFont val="Calibri"/>
        <family val="2"/>
        <scheme val="minor"/>
      </rPr>
      <t>First state enriched with Zfp genes</t>
    </r>
  </si>
  <si>
    <t xml:space="preserve">H3K27me3 in most cells with limited DNase (stomach, gonad). Ct-spec: polycomb repressed in most available cells. </t>
  </si>
  <si>
    <t>Weak H3K27me3, somewhat higher in lymph_node and bone_element/marrow. Ct-spec: no-signal state in most cell types.</t>
  </si>
  <si>
    <t>Weak signals of DNase in Brain, gonad, epithelium, limb, musculature, heart, stomach, intestine. Lower signals H3K27me3 lymph_node, musculature, heart and some others. H3K9me3 in lymph_node, bone element, weaker in embyro. Ct-spec: polycomb repressed in heart, mostly no signal states in other cell types.</t>
  </si>
  <si>
    <t xml:space="preserve">Signature of H3K27me3 and H3K36me3 in most tissue types, which is unique. Lower H3K27me3 in some male samples. Strongest chrX preference. Ct-spec: polycomb repressed in most cells, transcription in some of heart liver. </t>
  </si>
  <si>
    <t xml:space="preserve">Weak to moderate H3K27me3 in brain, epithelium, limb, embryos. Lower H3K27me3 in some male samples. Strong chrX preference. Ct-spec: polycomb repressed in all cells. </t>
  </si>
  <si>
    <t>Moderate to strong H3K27me3 in most cell types, lower in some cell types including musculature, lymph node and spleen. Strong chrX preference. Ct-spec: polycomb repressed in all cells.</t>
  </si>
  <si>
    <t>Mix of H3K27me3 and enhancer marks (DNase, H3K4me1, H3K27ac) in most cell types. More active enhancers found in brain and epithelium, while greater H3K27me3 in heart, liver, lung, limb, lymph_node, bone element/marrow. Ct-spec: 13_HcP in all non-brain tissues, active enhancers (TSS distal) in brain and neural tubes.</t>
  </si>
  <si>
    <t xml:space="preserve">H3K27me3 in most tissue types and DNase in subsets (Brain, stomach, intestine, epithelium, limb, musculature, gonad, embryo); Ct-spec: polycomb repressed in all cells. </t>
  </si>
  <si>
    <t>Moderate to Strong H3K27me3 in most cell types. Moderate DNase in many tissues. Some promoter overlap; Ct-spec: polycomb repressed in all available cells (ct-spec model was not trained with DNase).</t>
  </si>
  <si>
    <t>Strong H3K27me3 in most cell types. Mild to moderate signals of DNase in most cells (higher in epithelium and limb). Some promoter overlap. Ct-spec: polycomb repressed in all cells (ct-spec model was not trained with DNase).</t>
  </si>
  <si>
    <t>DNase is the strongest mark in state and found varying levels for different cell and tissue types (higher in heart, stomach, kidney, epithelium, limb, musculature, immune_organ, adrenal_gland, gonad).  Some weak H3K27me3 and H3K4me1.  Ct-spec: low signal state (11_TrP) in most samples, while polycomb repressed and weak/poised enhancers in a few (DNase was not included in model).</t>
  </si>
  <si>
    <t>Weak DNase in various cell types (but slightly higher in stomach, musculature, gonad).Weaker H3K4me1 and H3K27me3 in a subset. Ct-spec: low signal state (11_TrP) in all samples (DNase was not included in model).</t>
  </si>
  <si>
    <t xml:space="preserve">Moderate DNase in multiple tissue types including heart, kidney, lung, musculature, stomach, adrenal gland, and gonad and weak DNase in additional ones. Also weak ATAC and H3K4me1. Ct-spec: mix of low signal state (11_TrP) particularly in Brain and neural tube and weak/poised enhancers in others (DNase was not included in model). </t>
  </si>
  <si>
    <t>Weak DNase that is relatively strongest in lung and connect_tissue/fibroblasts. Some weak H3K4me1 and H3K27ac in a limited subset of tissue relatively strongest in lung and connect_tissue/fibroblasts. Ct-spec: mix of low signal state (11_TrP) particularly in Brain, neural tube, and liver and weak/poised enhancers in others.</t>
  </si>
  <si>
    <t>Strong DNase in many cell and tissue types and moderate ATAC and H3K4me1. Ct-spec: Poised enhancers in all tissue types (DNase/ATAC was not included in model).</t>
  </si>
  <si>
    <t>Candidate insulator; strong Dnase/ATAC-seq in all experiments, weak to moderate H3K4me1; CTCF enrichments. Ct-spec: poised enhancers in all cells (the ct-spec model does not contain Dnase)</t>
  </si>
  <si>
    <t>Candidate insulator; strong DNase, relatively Lower ATAC, weak for any other histone marks; CTCF enrichments. Ct-spec: 11_TrP (close to no-signal state) in most cells (the ct-spec model does not contain Dnase)</t>
  </si>
  <si>
    <t>Higher ATAC in Brain and Epithelium/Neural tube. Lower DNase and ATAC in most other cell types. Overall brain-neural tube-specific ATAC state, milder DNase. Some promoter overlap. Ct-spec: poised enhancers in most cells, but the ct-spec model does not have DNase and ATAC as input.</t>
  </si>
  <si>
    <t>Weak DNase in Brain tissues, weak H3K9me3 and H3K27me3 in lymph_node. Ct-spec: weak enhancers in forebrain, mostly no-signal or transcriptional permissive in other tissue  (the ct-spec model does not contain Dnase)</t>
  </si>
  <si>
    <t>Weak to moderate enhancers. DNase and H3K4me1 in multiple tissue types including brain, heart, lung, limb, and epithelium/neural tube. Weak H3K27ac in some of these. Ct-spec: mostly mix of weak/active/poised enhancers; more active states found in heart</t>
  </si>
  <si>
    <t>Active enhancers in most cell and tissue types (e.g. brain, heart, digestive, limb, epithelium) weaker in some cell types (e.g. liver, spleen, immune). Strong DNase, ATAC, H3K4me1, H3K27ac, H3K9ac. ct-spec annotations: active and posied enhancers depending on tissue/stage</t>
  </si>
  <si>
    <t>Strong active enhancers in almost all cell types, often strongest signals for DNase/ATAC and H3K4me1, H3K27ac. Ct-spec: almost constitutively in strong enhancer states</t>
  </si>
  <si>
    <t xml:space="preserve">Active enhancers signals (DNase, H3K4me1, H3K27ac, ATAC) in multiple tissue types including kidney, lung, heart, stomach, limb. Ct-spec: active enhancers in heart, facial prominence, limb, intestine, stomach, kidney, lung; poised/weak enhancers in others. </t>
  </si>
  <si>
    <t>Weak to moderate enhancer signal (H3K4me1, H3K27ac, DNase, ATAC) in multiple tissues including  heart, stomach, kidney, intestine, lung, and liver. Ct-spec: Mostly weak/poised enhancers in facial prominence, heart, liver, limb, intestine, stomach, kidney, lung. Poised enhancers in neural tube. Mostly low signal  (11_TrP) in brain.</t>
  </si>
  <si>
    <t>Weak to moderate enhancer signal (H3K4me1, DNase, and H3K27ac). Active enhancer signal (H3K27ac) is limited. Relatively strongest enhancer signals in heart, lung, and limb. Ct-spec: weak enhancers state in facial prominence, heart, limb, intestine, stomach, kidney; strong in some lung samples; poised enhancers in brain, neural tube, and liver</t>
  </si>
  <si>
    <t xml:space="preserve">Strong H3K4me1 and DNase in brain, epithelium/neural tube, limb, and embryo. Lower H3K4me1 and Dnase in others. Ct-spec: poised enhancers in almost all cells, active enhancer in one stage for hindbrain and neural tube. </t>
  </si>
  <si>
    <t>H3K4me1 and DNase in brain and epithelium/neural tube, also low H3K4me1 and Dnase in various other tissues. Ct-spec: Poised and weak enhancers in brain and neural tubes, Poised enhancers in facial prominence, heart, limb, stomach, kidney, lung</t>
  </si>
  <si>
    <t>Enhancers in brain and epithelium/neural tube; H3K4me1, H3K27ac, Dnase, ATAC in those tissue. DNase in additional such as eye, limb, embryo. Ct-spec models enhancer states in brain and neural tube</t>
  </si>
  <si>
    <t>Strong enhancers in brain and epithelium/neural tube with H3K4me1, H3K27ac, H3K9ac, DNase, ATAC in those tissues. Weak enhancer signals in embryo and limb (DNase and H3K4me1). DNase in retina and other tissue types. Ct-spec supports that this is an active enhancer in brain and neural tube, polycomb repressed in liver, poised enhancers in others</t>
  </si>
  <si>
    <t xml:space="preserve">Enhancer and open chromatin marks (H3K4me1/H3K4me2/DNase/ATAC) in many cell and tissue types but highest and with H3K27ac and H3K9ac in Brain and epithelium/neural tube. Moderal tol low H3K4me3 signal and overlap with promoter regions. Low expression in most cell types except brain. Ct-spec: Largely strong enhancer proximal (6_EnSp) in brain and neural tube, trascription or poised proxial enhancers in others. </t>
  </si>
  <si>
    <r>
      <t xml:space="preserve">Active enhancer signals (ATAC, DNase, H3K4me1, H3K27ac) in many tissue types. </t>
    </r>
    <r>
      <rPr>
        <b/>
        <sz val="11"/>
        <color theme="1"/>
        <rFont val="Calibri"/>
        <family val="2"/>
        <scheme val="minor"/>
      </rPr>
      <t xml:space="preserve">Weaker or less active </t>
    </r>
    <r>
      <rPr>
        <sz val="11"/>
        <color theme="1"/>
        <rFont val="Calibri"/>
        <family val="2"/>
        <scheme val="minor"/>
      </rPr>
      <t>enhancer signals in some tissue types including brain, epithelium/neural tube, connective tissue, and embryo. Ct-spec model shows strong enhancer most common in intestine, stomach, kidney, lung and heart while poised enhancer most common in brain, neural tubes, limb, facial prominence. Overall: Weaker enhancer signals in brain and muscle/connective tissue</t>
    </r>
  </si>
  <si>
    <t>Moderate to strong enhancer signals (DNase, ATAC, H3K4me1, H3K27ac) in subset of tissues including blood, immune_organ, lymph_node, spleen, bone element/marrow, and liver. Ct-spec: weak/poised enhancers in most non-brain cell types.</t>
  </si>
  <si>
    <t xml:space="preserve">Weak to moderate enhancer signals strongest in blood, immune_organ, lymph_node, spleen, bone_element/marrow. Ct-spec model does not have data for cells where this state shows emission signals,mostly in no-signal state in available cells. </t>
  </si>
  <si>
    <t>Primarily active enhancers in heart. Strongest for Heart Dnase, H3K27ac, H3K4me1. Ct-spec model supports that this is a heart enhancer state</t>
  </si>
  <si>
    <t>Active enhancer mark (H3K27ac) strongest in limb, embryo. Moderate DNase in a subset of other cell types (limb, epithelium, musculature, ESC, gonad, adrenal_gland, stomach, intestine, kidney, heart, brain). Moderate H3K4me1 at varying degree in similar cell types as observed in DNase. Ct-spec: active enhancer in majority of limb and embryonical facial prominence samples</t>
  </si>
  <si>
    <t>Active enhancer marks in liver, spleen, bone_element/marrow, H3K4me1-2-3, DNase, H3K27ac. Ct-spec supports that this is an active enhancer state in liver (spleen and bone_element/marrow does not have ct-annotations)</t>
  </si>
  <si>
    <t>Enhancer mark signal in liver, bone_element/marrow and spleen (H3K4me1, DNase, H3K27ac). Ct-spec supports this is a liver enhancer state (bone_element/marrow and spleen do not have oer-ct annotation)</t>
  </si>
  <si>
    <t>Weak enhancer in embryo (DNase, HK4me1 signal). Ct-spec: low signals in all available cells (11_TrP: close to quiescent) but does not include ESC</t>
  </si>
  <si>
    <t>Weak enhancers. Weak to moderate DNase in many cell types, higher in ESC, limb, epithelium/neural tube stomatch testis. Weak H3K4me1 relatively stronger in ESC, placenta, and gonad. Ct-spec: low signal state (11_TrP) in most samples, few weak enhanncer states in few cell types, while weak/poised enhancer in a few  but does not include ESC</t>
  </si>
  <si>
    <t>Weak enhancers, relatively strongest DNase and H3K4me1 in brain, but some signal found in others. Ct-spec weak enhancers in many brain or neural tube samples, but not others</t>
  </si>
  <si>
    <t>Weak to moderate enhancers. Relatively stronger enhancer marks (Dnase, H3K4me1, H3K27ac) in intestine, kidney, liver, stomach, and lung while weaker signals in some others. Ct-spec: weak enhancers in most liver, intestine, stomach, lung and kidney samples</t>
  </si>
  <si>
    <t>Weak enhancers (weak Dnase and H3K4me1) in intestine, kidney, liver. Ct-spec: weak enhancers in some or all intestine, stomach, kidney and liver samples cells, no/low signal states in others.</t>
  </si>
  <si>
    <t xml:space="preserve">Moderate enhancer signals (ATAC, DNase, H3K4me1) in spleen, lymph_node, bone element/marrow, and blood, immune_organ, weaker in others. Ct-spec: weak/poised enhancers in some heart, liver and lung, mostly low-signal state (11_TrP) in others. </t>
  </si>
  <si>
    <t>Weak enhancer signals (DNase and H3K4me1) in blood, immune_organs, and bone_element/marrow. Ct-spec shows no/low signal state in available cell types.</t>
  </si>
  <si>
    <t>H3K4me1 and Weak enhancers in brain. Ct-spec: weak/poised enhancers in brain and neural tube</t>
  </si>
  <si>
    <t>Weak enhancer primarily in brain and epithelium/neural tube (Dnase/ATAC and H3K4me1 signals). Ct-spec: weak enhancer state primarily in brain and neural tube.</t>
  </si>
  <si>
    <t>Primarily weak heart enhancers; Moderate Dnase, H3K27ac, H3K4me1. Ct-spec heart enhancer state weak, and poised enahncer in lung</t>
  </si>
  <si>
    <t>Weak enhancer in limb and embryo based on primarily H3K4me1 and Dnase. Ct-spec enhancers in limb and facial prominence, largely poised enhancers / transcriptional poised/ no-signal in the rest</t>
  </si>
  <si>
    <t>Weak enhancers in liver and bone_element/marrow cell types. Moderate H3K4me1 in liver and blood cell type. Moderate DNase in additional cell types.Ct-spec: poised enhancer in liver and heart, states not defined in bone_element/marrow</t>
  </si>
  <si>
    <t>Weak enhancers in liver, spleen, and bone_element/marrow, mild to moderate signals DNase, H3K4me1. Mild signal of H3K36me3 in spleen. Ct-spec: poised enhancers in liver, states not defined in spleen and bone_element/marrow</t>
  </si>
  <si>
    <t>Transcription with strong enhancer marks (ATAC, DNase, H3K4me1) in most cell types (esp. heart) and moderate levels of H3K27ac. H3K79me2 high in limited cell types available. Low presence at 3' end of genes for transcribed state. Ct-spec: strong enhancer in multiple heart, lung, kidney and liver samples; poised enh in most others (H3K79me2 was not in ct-spec models)</t>
  </si>
  <si>
    <t>Transcription with strong H3K4me1 in heart, liver, lymph_node, bone_element/marrow and some H3K4me1 present in most cell types. High H3K79me2 in available cell types. Low presence at 3' end of genes for transcribed state. Ct-spec: poised enhancers in almost all samples (H3K79me2 was not in ct-spec models)</t>
  </si>
  <si>
    <t>Weak transcription with weak H3K4me1, relatively higher in heart, liver, lymph node, spleen, bone_element/marrow compared to other cell types. Strong H3K79me2/3 in musculature, heart, liver, lymph_node, spleen. Low presence at 3' end of genes for transcribed state.  Ct-spec: no-signal/weak transcription (11_TrP) or poisted enhancers (8_EnPd)  (H3K79me2 was not in ct-spec models)</t>
  </si>
  <si>
    <t>Strong transcribed with some enhancer activity. Strong H3K36me3 in most cell types, moderate H3K79me2 in available cell types,  H3K4me1 strongest in liver and bone_element/marrow. Ct:spec either transcriptional strong or initiation</t>
  </si>
  <si>
    <t>Moderate to high transcription-mark H3K36me3 in most cell types and enhancer marks (DNase, H3K4me1) in subset of ct. Relatively stronger H3K4me1/DNase in some tissues including stomach, gonad/testis, heart, kidney, lung, musculature, and adrenal gland. Ct-spec: strong transcription in most samples, weak enhancers found in some intestine, stomach, liver, kidney, lung, and heart samples.</t>
  </si>
  <si>
    <t>Moderate transcription-mark H3K36me3 in most cell types and enhancer marks (DNase, H3K4me1) in subset. Stronger H3K4me1/DNase in brain and epithelium/neural tube, weaker in breast, adipose, connective tissue, liver, blood, lymph_node, spleen, bone_element/marrow, adrenal_gland.  Ct-spec: weak enhancer state is dominant in brain and neural tube samples, transcription is dominant in others</t>
  </si>
  <si>
    <t>Transcription. Moderate to weak H3K36me3. Higher in bone_element/marrow and lymph node. Ct-spec: strong transcription in all cells.</t>
  </si>
  <si>
    <t>Transcription. Moderate H3K36me3 in most cell types. Ct-spec: strong transcription in all cells</t>
  </si>
  <si>
    <t>Strong transcription. Strong H3K36me3 in most cell types. Ct-spec: strong transcription in all cells</t>
  </si>
  <si>
    <t>Strong transcription. H3K36me3 generally has its strongest emissions in this state across all cell types. Ct-spec: strong transcription in all cells.</t>
  </si>
  <si>
    <t>Transcription. Strong H3K36me3 in most cell types. Moderate DNase in multiple tissues (heart, stomach, gonad). Ct-spec: strong transcription in all cells.</t>
  </si>
  <si>
    <t>Transcription. Moderate H3K36me3 and H3K79me2 in most tissues and H3K4me1 in some (heart, liver, bone_element/marrow, lymph_node, spleen). Ct-spec: transcription strong or initiation in most samples</t>
  </si>
  <si>
    <t>Transcription. Moderate H3K36me3 and H3K79me2 in most tissues and DNase in some (heart, stomach, limb, musculature, gonad). Ct-spec: transription poised or initation</t>
  </si>
  <si>
    <t>Brain and neural tube specific transcription. H3K36me3 largely specific to those tissues. Ct-spec: strong transcription in all brain and neural tube samples but only a few for others</t>
  </si>
  <si>
    <t>Transcription with strong enrichments for exons and around TES. Conserved. Strong H3K36me3 across tissues and strong DNase in many. Ct-spec: strong transcription in all cells</t>
  </si>
  <si>
    <t>Transcription with strong enrichment with Exon and TES. Strong Dnase/ATAC  and H3K36me3 in most cell types with moderate H3K4me1. Constitutive. Ct-spec: strong transcription strong or initiation in almost all samples</t>
  </si>
  <si>
    <r>
      <t xml:space="preserve">Strongest gene expression and TES enrichments, exons, coding genes. </t>
    </r>
    <r>
      <rPr>
        <b/>
        <sz val="11"/>
        <color theme="1"/>
        <rFont val="Calibri"/>
        <family val="2"/>
        <scheme val="minor"/>
      </rPr>
      <t>Strong exon and promoter enrichments</t>
    </r>
    <r>
      <rPr>
        <sz val="11"/>
        <color theme="1"/>
        <rFont val="Calibri"/>
        <family val="2"/>
        <scheme val="minor"/>
      </rPr>
      <t>. Strong levels of H3K4me1/2/3, H3K9ac, H3K36me3, H3K36me3 in most tissue types. Ct-spec: transcription initiation and promoter flanking states.</t>
    </r>
  </si>
  <si>
    <t>Weak transcription. Strong gene body enrichments with low expression. Generally low levels H3K36me3. Mild H3K79me2 in musculature.  Ct-spec: 11_TrP in most</t>
  </si>
  <si>
    <t>Weak transcription. Strong gene body enrichments with low expression. Weak H3K36me3, slightly higher in some cell and tissues including heart, lymph_node, bone_element/marrow, and gonad/testis.  Ct-spec: 11_TrP in most</t>
  </si>
  <si>
    <t>Bivalent promoter state; Stronger for H3K27me3 than H3K4me2/3, DNase, ATAC; Moderate enrichments for TSS, exons and CpG islands. Ct-spec: biv prom in most cells while polycomb repressed in some</t>
  </si>
  <si>
    <t>Strong bivalent promoter state across cell and tissue types; Strong H3K4me2/3, ATAC, Dnase, and H3K27me3. Strong enrichments for CpG islands, Exons and promoter regions; Low/no expression of proximal genes; ct-spec: bivalent promoter state across all samples</t>
  </si>
  <si>
    <t>Bivalent promoters with preference towards H3K4me2/3 in Brain and epithelium/neural tube and H3K27me3 in most non-brain cell types. Higher relative expression in brain related tissues. Ct-spec: bivalent promoter in brain and neural tube;  other cell and tissues mix of bivalent and polycomb repressed state</t>
  </si>
  <si>
    <t>Associated with flanking promoter/TSS regions. Strongest signal for H3K4me2. Strong signal DNase/ATAC/H3K4me1/2/3 found in many tissue types but lower in some including liver, spleen, immune, lymph_node, bone_element/marrow, placenta. H3K27me3 found for liver and bone_element/marrow. H3K27ac/H3K9ac highest in brain and epithelium/neural tube. Higher expression in brain. Ct-spec: mix of different promoter and enhancer proximal states in most cells, bivalent promoters in liver, some strong enhancer proximal in brain and neural tube.</t>
  </si>
  <si>
    <t>Promoter, flanking TSS state. Strong ATAC, DNase, H3K9ac, H3K4me1/2/3, H3K27ac in most cell types with H3K4me1 and H3K27ac somewhat lower than the other marks. Moderate signals of H3K79me2-3 in present cell types. High expression. Ct-spec: most frequently promoter flanking, sometimes promoter active, or strong enhancer proximal.</t>
  </si>
  <si>
    <t>Promoter enriched with flanking TSS upstream bias. Associated with stronger H3K4me2 than H3K4me1 and H3K4me3. Moderate to strong H3K4me1/2/3, ATAC, DNase, H3K27ac and H3K9ac and some limited transcription marks (H3K79me2/3). Ct-spec: enhancer., TSS-proximal states in most cell types</t>
  </si>
  <si>
    <t>Promoter state enriched flanking TSS. Stronger H3K4me2 than H3K4me1 and H3K4me3. Low to moderate ATAC, DNase, H3K4me1/2/3, H3K9ac, H3K27ac in most cell types, more active in heart stomach intestine kidney lung limb, embryo. Lower expression. Ct-spec most enriched with poised proximals enhancer in all cells</t>
  </si>
  <si>
    <t>Promoter state flanking TSS downstream. Strongest signals for H3K4me2-H3K4me3 and strong in most cell types. Strong signal for transcription marks H3K79me2/3 in available cell types. Moderate to strong signals for H3K9ac, DNase, and H3K4me1. High gene expression. Ct-spec: Promoter flanking state (4_PrF) in all cells</t>
  </si>
  <si>
    <t>Promoter enriched state further downstream from TSS. Strongest for H3K4me1, H3K4me2, and H3K79me2/3. High gene expression. Ct-spec: transcription initiation dominant state in most samples, promoter flanking in majority of liver samples.</t>
  </si>
  <si>
    <t>Poised promoters/proximal enhancers particulalry in brain and epithelium/neural tube; Strongest signals for H3K4me2 in Brain and Neural tubes and higher relative expression in those tissues; Ct-spec: TSS proximal poised enhancer in most cell types, polycomb repressed in some non-brain related</t>
  </si>
  <si>
    <t>Strongly enriched over TSS and small window around it. Strong H3K4me2-3, H3K9ac in most tissue types but lower in some such as spleen and lymph_node. DNase and ATAC in most cell types. H3K27me3 in Liver and bone_element/marrow. Associated with lower expression of TSS associated states. Ct-spec model mix of different promoter types, with bivalent promoter in liver but more active in other cell types.</t>
  </si>
  <si>
    <t>Strongly enriched over and around TSS with peak enrichment downstream. Strong H3K27ac, H3K9ac, Dnase, ATAC, H3K4me2-3 in most cell types. Most enriched state for CpG isalnds and second most for TSS. Constitutive active/TSS promoter state; Ct-spec PrA in all cell types</t>
  </si>
  <si>
    <t>Strongest TSS enrichments. Strong Dnase/ATAC, H3K4me2/3, more moderate levels of H3K27ac andH3K9ac. Ct-spec: PrW in all cell types</t>
  </si>
  <si>
    <t>State Label</t>
  </si>
  <si>
    <t>State Description</t>
  </si>
  <si>
    <t>State</t>
  </si>
  <si>
    <t>DPF2-L preferential Peaks</t>
  </si>
  <si>
    <t>E7KI_all peaks</t>
  </si>
  <si>
    <t>E7KO_all peaks</t>
  </si>
  <si>
    <t>WT ESC_all peaks</t>
  </si>
  <si>
    <t>WT NPC_all peaks</t>
  </si>
  <si>
    <t xml:space="preserve">Table S6. Stacked ChromHMM enrichments between DPF2-S and DPF2-L preferential peaks in ESCs </t>
  </si>
  <si>
    <t xml:space="preserve">Table S6. Stacked ChromHMM enrichments between DPF2-S and DPF2-L preferential peaks in NPC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2"/>
      <color theme="0"/>
      <name val="Calibri"/>
      <family val="2"/>
      <scheme val="minor"/>
    </font>
    <font>
      <b/>
      <sz val="16"/>
      <name val="Arial"/>
      <family val="2"/>
    </font>
    <font>
      <sz val="16"/>
      <color theme="1"/>
      <name val="Calibri"/>
      <family val="2"/>
      <scheme val="minor"/>
    </font>
  </fonts>
  <fills count="18">
    <fill>
      <patternFill patternType="none"/>
    </fill>
    <fill>
      <patternFill patternType="gray125"/>
    </fill>
    <fill>
      <patternFill patternType="solid">
        <fgColor rgb="FFFFF5EE"/>
      </patternFill>
    </fill>
    <fill>
      <patternFill patternType="solid">
        <fgColor rgb="FFFFFFFF"/>
      </patternFill>
    </fill>
    <fill>
      <patternFill patternType="solid">
        <fgColor rgb="FFB19CD9"/>
      </patternFill>
    </fill>
    <fill>
      <patternFill patternType="solid">
        <fgColor rgb="FF7FFFD4"/>
      </patternFill>
    </fill>
    <fill>
      <patternFill patternType="solid">
        <fgColor rgb="FFC0C0C0"/>
      </patternFill>
    </fill>
    <fill>
      <patternFill patternType="solid">
        <fgColor rgb="FFD1CF90"/>
      </patternFill>
    </fill>
    <fill>
      <patternFill patternType="solid">
        <fgColor rgb="FFFFF44F"/>
      </patternFill>
    </fill>
    <fill>
      <patternFill patternType="solid">
        <fgColor rgb="FFFFA500"/>
      </patternFill>
    </fill>
    <fill>
      <patternFill patternType="solid">
        <fgColor rgb="FFFFFF00"/>
      </patternFill>
    </fill>
    <fill>
      <patternFill patternType="solid">
        <fgColor rgb="FFADFF2F"/>
      </patternFill>
    </fill>
    <fill>
      <patternFill patternType="solid">
        <fgColor rgb="FF006400"/>
      </patternFill>
    </fill>
    <fill>
      <patternFill patternType="solid">
        <fgColor rgb="FF9BBB59"/>
      </patternFill>
    </fill>
    <fill>
      <patternFill patternType="solid">
        <fgColor rgb="FF228B22"/>
      </patternFill>
    </fill>
    <fill>
      <patternFill patternType="solid">
        <fgColor rgb="FF6A0DAD"/>
      </patternFill>
    </fill>
    <fill>
      <patternFill patternType="solid">
        <fgColor rgb="FFFF4500"/>
      </patternFill>
    </fill>
    <fill>
      <patternFill patternType="solid">
        <fgColor rgb="FFFF0000"/>
      </patternFill>
    </fill>
  </fills>
  <borders count="11">
    <border>
      <left/>
      <right/>
      <top/>
      <bottom/>
      <diagonal/>
    </border>
    <border>
      <left style="thin">
        <color auto="1"/>
      </left>
      <right style="thin">
        <color auto="1"/>
      </right>
      <top/>
      <bottom style="thin">
        <color auto="1"/>
      </bottom>
      <diagonal/>
    </border>
    <border>
      <left/>
      <right style="thin">
        <color indexed="64"/>
      </right>
      <top/>
      <bottom/>
      <diagonal/>
    </border>
    <border>
      <left style="thin">
        <color auto="1"/>
      </left>
      <right style="thin">
        <color auto="1"/>
      </right>
      <top style="thin">
        <color auto="1"/>
      </top>
      <bottom style="thin">
        <color auto="1"/>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32">
    <xf numFmtId="0" fontId="0" fillId="0" borderId="0" xfId="0"/>
    <xf numFmtId="0" fontId="0" fillId="2" borderId="1" xfId="0" applyFill="1" applyBorder="1" applyAlignment="1">
      <alignment horizontal="center" vertical="center"/>
    </xf>
    <xf numFmtId="0" fontId="0" fillId="0" borderId="2" xfId="0" applyBorder="1" applyAlignment="1">
      <alignment wrapText="1"/>
    </xf>
    <xf numFmtId="0" fontId="0" fillId="2" borderId="3" xfId="0" applyFill="1" applyBorder="1" applyAlignment="1">
      <alignment horizontal="center" vertical="center"/>
    </xf>
    <xf numFmtId="0" fontId="0" fillId="3" borderId="3" xfId="0" applyFill="1" applyBorder="1" applyAlignment="1">
      <alignment horizontal="center" vertical="center"/>
    </xf>
    <xf numFmtId="0" fontId="0" fillId="4" borderId="3" xfId="0" applyFill="1" applyBorder="1" applyAlignment="1">
      <alignment horizontal="center" vertical="center"/>
    </xf>
    <xf numFmtId="0" fontId="0" fillId="5" borderId="3" xfId="0" applyFill="1" applyBorder="1" applyAlignment="1">
      <alignment horizontal="center" vertical="center"/>
    </xf>
    <xf numFmtId="0" fontId="0" fillId="6" borderId="3" xfId="0" applyFill="1" applyBorder="1" applyAlignment="1">
      <alignment horizontal="center" vertical="center"/>
    </xf>
    <xf numFmtId="0" fontId="0" fillId="7" borderId="3" xfId="0" applyFill="1" applyBorder="1" applyAlignment="1">
      <alignment horizontal="center" vertical="center"/>
    </xf>
    <xf numFmtId="0" fontId="0" fillId="8" borderId="3" xfId="0" applyFill="1" applyBorder="1" applyAlignment="1">
      <alignment horizontal="center" vertical="center"/>
    </xf>
    <xf numFmtId="0" fontId="0" fillId="9" borderId="3" xfId="0" applyFill="1" applyBorder="1" applyAlignment="1">
      <alignment horizontal="center" vertical="center"/>
    </xf>
    <xf numFmtId="0" fontId="0" fillId="10" borderId="3" xfId="0" applyFill="1" applyBorder="1" applyAlignment="1">
      <alignment horizontal="center" vertical="center"/>
    </xf>
    <xf numFmtId="0" fontId="0" fillId="11" borderId="3" xfId="0" applyFill="1" applyBorder="1" applyAlignment="1">
      <alignment horizontal="center" vertical="center"/>
    </xf>
    <xf numFmtId="0" fontId="0" fillId="12" borderId="3" xfId="0" applyFill="1" applyBorder="1" applyAlignment="1">
      <alignment horizontal="center" vertical="center"/>
    </xf>
    <xf numFmtId="0" fontId="0" fillId="13" borderId="3" xfId="0" applyFill="1" applyBorder="1" applyAlignment="1">
      <alignment horizontal="center" vertical="center"/>
    </xf>
    <xf numFmtId="0" fontId="0" fillId="14" borderId="3" xfId="0" applyFill="1" applyBorder="1" applyAlignment="1">
      <alignment horizontal="center" vertical="center"/>
    </xf>
    <xf numFmtId="0" fontId="2" fillId="15" borderId="3" xfId="0" applyFont="1" applyFill="1" applyBorder="1" applyAlignment="1">
      <alignment horizontal="center" vertical="center"/>
    </xf>
    <xf numFmtId="0" fontId="0" fillId="16" borderId="3" xfId="0" applyFill="1" applyBorder="1" applyAlignment="1">
      <alignment horizontal="center" vertical="center"/>
    </xf>
    <xf numFmtId="0" fontId="0" fillId="17" borderId="3" xfId="0" applyFill="1" applyBorder="1" applyAlignment="1">
      <alignment horizontal="center" vertical="center"/>
    </xf>
    <xf numFmtId="0" fontId="0" fillId="0" borderId="3" xfId="0" applyBorder="1" applyAlignment="1">
      <alignment textRotation="90"/>
    </xf>
    <xf numFmtId="0" fontId="1" fillId="0" borderId="3" xfId="0" applyFont="1" applyBorder="1"/>
    <xf numFmtId="0" fontId="0" fillId="0" borderId="4" xfId="0" applyBorder="1"/>
    <xf numFmtId="0" fontId="0" fillId="0" borderId="2" xfId="0" applyBorder="1"/>
    <xf numFmtId="0" fontId="0" fillId="0" borderId="5" xfId="0" applyBorder="1"/>
    <xf numFmtId="0" fontId="0" fillId="0" borderId="6" xfId="0" applyBorder="1"/>
    <xf numFmtId="0" fontId="0" fillId="0" borderId="7" xfId="0" applyBorder="1"/>
    <xf numFmtId="0" fontId="3" fillId="0" borderId="6" xfId="0" applyFont="1" applyBorder="1" applyAlignment="1">
      <alignment vertical="center"/>
    </xf>
    <xf numFmtId="0" fontId="4" fillId="0" borderId="0" xfId="0" applyFont="1"/>
    <xf numFmtId="0" fontId="0" fillId="0" borderId="8" xfId="0" applyBorder="1"/>
    <xf numFmtId="0" fontId="0" fillId="0" borderId="9" xfId="0" applyBorder="1"/>
    <xf numFmtId="0" fontId="0" fillId="0" borderId="10" xfId="0" applyBorder="1"/>
    <xf numFmtId="0" fontId="0" fillId="0" borderId="1" xfId="0" applyBorder="1"/>
  </cellXfs>
  <cellStyles count="1">
    <cellStyle name="Normal" xfId="0" builtinId="0"/>
  </cellStyles>
  <dxfs count="0"/>
  <tableStyles count="0" defaultTableStyle="TableStyleMedium2" defaultPivotStyle="PivotStyleLight16"/>
  <colors>
    <mruColors>
      <color rgb="FF92CDDC"/>
      <color rgb="FFA6A6A6"/>
      <color rgb="FF76933C"/>
      <color rgb="FFC2FF00"/>
      <color rgb="FFFFDCF2"/>
      <color rgb="FFFFFF00"/>
      <color rgb="FFFFC000"/>
      <color rgb="FFFF6600"/>
      <color rgb="FFB1A0C7"/>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C22F8A-BD63-4F4F-838A-0A87BC4A9E52}">
  <dimension ref="A1:J114"/>
  <sheetViews>
    <sheetView tabSelected="1" zoomScale="70" zoomScaleNormal="70" workbookViewId="0">
      <selection activeCell="H2" sqref="H2"/>
    </sheetView>
  </sheetViews>
  <sheetFormatPr baseColWidth="10" defaultColWidth="8.83203125" defaultRowHeight="15" x14ac:dyDescent="0.2"/>
  <cols>
    <col min="1" max="1" width="13" customWidth="1"/>
    <col min="9" max="9" width="31.1640625" customWidth="1"/>
    <col min="10" max="10" width="255.6640625" customWidth="1"/>
  </cols>
  <sheetData>
    <row r="1" spans="1:10" ht="20" x14ac:dyDescent="0.2">
      <c r="A1" s="26" t="s">
        <v>210</v>
      </c>
    </row>
    <row r="2" spans="1:10" s="27" customFormat="1" ht="21" x14ac:dyDescent="0.25"/>
    <row r="3" spans="1:10" ht="328.5" customHeight="1" x14ac:dyDescent="0.2">
      <c r="A3" s="19" t="s">
        <v>204</v>
      </c>
      <c r="B3" s="19" t="s">
        <v>0</v>
      </c>
      <c r="C3" s="19" t="s">
        <v>205</v>
      </c>
      <c r="D3" s="19" t="s">
        <v>205</v>
      </c>
      <c r="E3" s="19" t="s">
        <v>206</v>
      </c>
      <c r="F3" s="19" t="s">
        <v>207</v>
      </c>
      <c r="G3" s="19" t="s">
        <v>208</v>
      </c>
      <c r="I3" s="20" t="s">
        <v>202</v>
      </c>
      <c r="J3" s="20" t="s">
        <v>203</v>
      </c>
    </row>
    <row r="4" spans="1:10" ht="22" customHeight="1" x14ac:dyDescent="0.2">
      <c r="A4" t="s">
        <v>1</v>
      </c>
      <c r="B4">
        <v>15.09989</v>
      </c>
      <c r="C4" s="21">
        <v>1.023E-2</v>
      </c>
      <c r="D4">
        <v>2.4060000000000002E-2</v>
      </c>
      <c r="E4">
        <v>4.2599999999999999E-3</v>
      </c>
      <c r="F4">
        <v>6.0299999999999998E-3</v>
      </c>
      <c r="G4" s="22">
        <v>7.43E-3</v>
      </c>
      <c r="H4">
        <v>1</v>
      </c>
      <c r="I4" s="1" t="s">
        <v>1</v>
      </c>
      <c r="J4" s="2" t="s">
        <v>102</v>
      </c>
    </row>
    <row r="5" spans="1:10" ht="22" customHeight="1" x14ac:dyDescent="0.2">
      <c r="A5" t="s">
        <v>11</v>
      </c>
      <c r="B5">
        <v>0.25247000000000003</v>
      </c>
      <c r="C5" s="21">
        <v>4.3499600000000003</v>
      </c>
      <c r="D5">
        <v>2.8950800000000001</v>
      </c>
      <c r="E5">
        <v>3.0711400000000002</v>
      </c>
      <c r="F5">
        <v>2.4832800000000002</v>
      </c>
      <c r="G5" s="22">
        <v>2.52366</v>
      </c>
      <c r="H5">
        <v>2</v>
      </c>
      <c r="I5" s="3" t="s">
        <v>11</v>
      </c>
      <c r="J5" s="2" t="s">
        <v>103</v>
      </c>
    </row>
    <row r="6" spans="1:10" ht="22" customHeight="1" x14ac:dyDescent="0.2">
      <c r="A6" t="s">
        <v>6</v>
      </c>
      <c r="B6">
        <v>4.1910000000000003E-2</v>
      </c>
      <c r="C6" s="21">
        <v>19.678660000000001</v>
      </c>
      <c r="D6">
        <v>0</v>
      </c>
      <c r="E6">
        <v>4.6116900000000003</v>
      </c>
      <c r="F6">
        <v>2.6800199999999998</v>
      </c>
      <c r="G6" s="22">
        <v>2.6259299999999999</v>
      </c>
      <c r="H6">
        <v>3</v>
      </c>
      <c r="I6" s="3" t="s">
        <v>6</v>
      </c>
      <c r="J6" s="2" t="s">
        <v>104</v>
      </c>
    </row>
    <row r="7" spans="1:10" ht="22" customHeight="1" x14ac:dyDescent="0.2">
      <c r="A7" t="s">
        <v>15</v>
      </c>
      <c r="B7">
        <v>2.7858700000000001</v>
      </c>
      <c r="C7" s="21">
        <v>4.648E-2</v>
      </c>
      <c r="D7">
        <v>0.54688999999999999</v>
      </c>
      <c r="E7">
        <v>8.2710000000000006E-2</v>
      </c>
      <c r="F7">
        <v>0.16650000000000001</v>
      </c>
      <c r="G7" s="22">
        <v>0.17435999999999999</v>
      </c>
      <c r="H7">
        <v>4</v>
      </c>
      <c r="I7" s="4" t="s">
        <v>15</v>
      </c>
      <c r="J7" s="2" t="s">
        <v>105</v>
      </c>
    </row>
    <row r="8" spans="1:10" ht="22" customHeight="1" x14ac:dyDescent="0.2">
      <c r="A8" t="s">
        <v>8</v>
      </c>
      <c r="B8">
        <v>8.0094100000000008</v>
      </c>
      <c r="C8" s="21">
        <v>3.2050000000000002E-2</v>
      </c>
      <c r="D8">
        <v>0.47272999999999998</v>
      </c>
      <c r="E8">
        <v>9.3979999999999994E-2</v>
      </c>
      <c r="F8">
        <v>0.14626</v>
      </c>
      <c r="G8" s="22">
        <v>0.16206000000000001</v>
      </c>
      <c r="H8">
        <v>5</v>
      </c>
      <c r="I8" s="4" t="s">
        <v>8</v>
      </c>
      <c r="J8" s="2" t="s">
        <v>106</v>
      </c>
    </row>
    <row r="9" spans="1:10" ht="22" customHeight="1" x14ac:dyDescent="0.2">
      <c r="A9" t="s">
        <v>23</v>
      </c>
      <c r="B9">
        <v>16.393239999999999</v>
      </c>
      <c r="C9" s="21">
        <v>0</v>
      </c>
      <c r="D9">
        <v>0.14019000000000001</v>
      </c>
      <c r="E9">
        <v>2.0070000000000001E-2</v>
      </c>
      <c r="F9">
        <v>4.1419999999999998E-2</v>
      </c>
      <c r="G9" s="22">
        <v>4.7500000000000001E-2</v>
      </c>
      <c r="H9">
        <v>6</v>
      </c>
      <c r="I9" s="4" t="s">
        <v>23</v>
      </c>
      <c r="J9" s="2" t="s">
        <v>107</v>
      </c>
    </row>
    <row r="10" spans="1:10" ht="22" customHeight="1" x14ac:dyDescent="0.2">
      <c r="A10" t="s">
        <v>14</v>
      </c>
      <c r="B10">
        <v>0.81140999999999996</v>
      </c>
      <c r="C10" s="21">
        <v>0.10731</v>
      </c>
      <c r="D10">
        <v>0.45512000000000002</v>
      </c>
      <c r="E10">
        <v>7.7679999999999999E-2</v>
      </c>
      <c r="F10">
        <v>9.9930000000000005E-2</v>
      </c>
      <c r="G10" s="22">
        <v>9.0340000000000004E-2</v>
      </c>
      <c r="H10">
        <v>7</v>
      </c>
      <c r="I10" s="5" t="s">
        <v>14</v>
      </c>
      <c r="J10" s="2" t="s">
        <v>108</v>
      </c>
    </row>
    <row r="11" spans="1:10" ht="22" customHeight="1" x14ac:dyDescent="0.2">
      <c r="A11" t="s">
        <v>39</v>
      </c>
      <c r="B11">
        <v>2.4074300000000002</v>
      </c>
      <c r="C11" s="21">
        <v>5.0520000000000002E-2</v>
      </c>
      <c r="D11">
        <v>0.38801999999999998</v>
      </c>
      <c r="E11">
        <v>3.2259999999999997E-2</v>
      </c>
      <c r="F11">
        <v>6.5559999999999993E-2</v>
      </c>
      <c r="G11" s="22">
        <v>7.1910000000000002E-2</v>
      </c>
      <c r="H11">
        <v>8</v>
      </c>
      <c r="I11" s="5" t="s">
        <v>39</v>
      </c>
      <c r="J11" s="2" t="s">
        <v>109</v>
      </c>
    </row>
    <row r="12" spans="1:10" ht="22" customHeight="1" x14ac:dyDescent="0.2">
      <c r="A12" t="s">
        <v>38</v>
      </c>
      <c r="B12">
        <v>3.5600100000000001</v>
      </c>
      <c r="C12" s="21">
        <v>0</v>
      </c>
      <c r="D12">
        <v>0.21113999999999999</v>
      </c>
      <c r="E12">
        <v>2.9219999999999999E-2</v>
      </c>
      <c r="F12">
        <v>6.4019999999999994E-2</v>
      </c>
      <c r="G12" s="22">
        <v>6.4140000000000003E-2</v>
      </c>
      <c r="H12">
        <v>9</v>
      </c>
      <c r="I12" s="5" t="s">
        <v>38</v>
      </c>
      <c r="J12" s="2" t="s">
        <v>110</v>
      </c>
    </row>
    <row r="13" spans="1:10" ht="22" customHeight="1" x14ac:dyDescent="0.2">
      <c r="A13" t="s">
        <v>55</v>
      </c>
      <c r="B13">
        <v>0.52422999999999997</v>
      </c>
      <c r="C13" s="21">
        <v>0</v>
      </c>
      <c r="D13">
        <v>0.31469999999999998</v>
      </c>
      <c r="E13">
        <v>0.10327</v>
      </c>
      <c r="F13">
        <v>0.18174999999999999</v>
      </c>
      <c r="G13" s="22">
        <v>0.19292999999999999</v>
      </c>
      <c r="H13">
        <v>10</v>
      </c>
      <c r="I13" s="5" t="s">
        <v>55</v>
      </c>
      <c r="J13" s="2" t="s">
        <v>111</v>
      </c>
    </row>
    <row r="14" spans="1:10" ht="22" customHeight="1" x14ac:dyDescent="0.2">
      <c r="A14" t="s">
        <v>10</v>
      </c>
      <c r="B14">
        <v>1.23058</v>
      </c>
      <c r="C14" s="21">
        <v>0.44096999999999997</v>
      </c>
      <c r="D14">
        <v>1.03522</v>
      </c>
      <c r="E14">
        <v>0.51183000000000001</v>
      </c>
      <c r="F14">
        <v>0.61902999999999997</v>
      </c>
      <c r="G14" s="22">
        <v>0.56089999999999995</v>
      </c>
      <c r="H14">
        <v>11</v>
      </c>
      <c r="I14" s="5" t="s">
        <v>10</v>
      </c>
      <c r="J14" s="2" t="s">
        <v>112</v>
      </c>
    </row>
    <row r="15" spans="1:10" ht="22" customHeight="1" x14ac:dyDescent="0.2">
      <c r="A15" t="s">
        <v>3</v>
      </c>
      <c r="B15">
        <v>0.74494000000000005</v>
      </c>
      <c r="C15" s="21">
        <v>0.34802</v>
      </c>
      <c r="D15">
        <v>0.35932999999999998</v>
      </c>
      <c r="E15">
        <v>0.52214000000000005</v>
      </c>
      <c r="F15">
        <v>0.54405999999999999</v>
      </c>
      <c r="G15" s="22">
        <v>0.49936000000000003</v>
      </c>
      <c r="H15">
        <v>12</v>
      </c>
      <c r="I15" s="5" t="s">
        <v>3</v>
      </c>
      <c r="J15" s="2" t="s">
        <v>113</v>
      </c>
    </row>
    <row r="16" spans="1:10" ht="22" customHeight="1" x14ac:dyDescent="0.2">
      <c r="A16" t="s">
        <v>4</v>
      </c>
      <c r="B16">
        <v>0.2011</v>
      </c>
      <c r="C16" s="21">
        <v>2.95262</v>
      </c>
      <c r="D16">
        <v>0</v>
      </c>
      <c r="E16">
        <v>1.2366200000000001</v>
      </c>
      <c r="F16">
        <v>0.98692999999999997</v>
      </c>
      <c r="G16" s="22">
        <v>0.83709999999999996</v>
      </c>
      <c r="H16">
        <v>13</v>
      </c>
      <c r="I16" s="5" t="s">
        <v>4</v>
      </c>
      <c r="J16" s="2" t="s">
        <v>114</v>
      </c>
    </row>
    <row r="17" spans="1:10" ht="22" customHeight="1" x14ac:dyDescent="0.2">
      <c r="A17" t="s">
        <v>5</v>
      </c>
      <c r="B17">
        <v>1.0964100000000001</v>
      </c>
      <c r="C17" s="21">
        <v>3.8940000000000002E-2</v>
      </c>
      <c r="D17">
        <v>9.9650000000000002E-2</v>
      </c>
      <c r="E17">
        <v>4.3569999999999998E-2</v>
      </c>
      <c r="F17">
        <v>7.2370000000000004E-2</v>
      </c>
      <c r="G17" s="22">
        <v>6.3640000000000002E-2</v>
      </c>
      <c r="H17">
        <v>14</v>
      </c>
      <c r="I17" s="5" t="s">
        <v>5</v>
      </c>
      <c r="J17" s="2" t="s">
        <v>115</v>
      </c>
    </row>
    <row r="18" spans="1:10" ht="22" customHeight="1" x14ac:dyDescent="0.2">
      <c r="A18" t="s">
        <v>2</v>
      </c>
      <c r="B18">
        <v>2.7999299999999998</v>
      </c>
      <c r="C18" s="21">
        <v>3.6310000000000002E-2</v>
      </c>
      <c r="D18">
        <v>6.2239999999999997E-2</v>
      </c>
      <c r="E18">
        <v>0.02</v>
      </c>
      <c r="F18">
        <v>3.9070000000000001E-2</v>
      </c>
      <c r="G18" s="22">
        <v>3.5900000000000001E-2</v>
      </c>
      <c r="H18">
        <v>15</v>
      </c>
      <c r="I18" s="5" t="s">
        <v>2</v>
      </c>
      <c r="J18" s="2" t="s">
        <v>116</v>
      </c>
    </row>
    <row r="19" spans="1:10" ht="22" customHeight="1" x14ac:dyDescent="0.2">
      <c r="A19" t="s">
        <v>12</v>
      </c>
      <c r="B19">
        <v>1.77495</v>
      </c>
      <c r="C19" s="21">
        <v>0.20619000000000001</v>
      </c>
      <c r="D19">
        <v>0.90022999999999997</v>
      </c>
      <c r="E19">
        <v>0.27639000000000002</v>
      </c>
      <c r="F19">
        <v>0.32636999999999999</v>
      </c>
      <c r="G19" s="22">
        <v>0.31481999999999999</v>
      </c>
      <c r="H19">
        <v>16</v>
      </c>
      <c r="I19" s="5" t="s">
        <v>12</v>
      </c>
      <c r="J19" s="2" t="s">
        <v>117</v>
      </c>
    </row>
    <row r="20" spans="1:10" ht="22" customHeight="1" x14ac:dyDescent="0.2">
      <c r="A20" t="s">
        <v>48</v>
      </c>
      <c r="B20">
        <v>0.23535</v>
      </c>
      <c r="C20" s="21">
        <v>1.3724400000000001</v>
      </c>
      <c r="D20">
        <v>0</v>
      </c>
      <c r="E20">
        <v>0.85892999999999997</v>
      </c>
      <c r="F20">
        <v>0.84482000000000002</v>
      </c>
      <c r="G20" s="22">
        <v>0.80691000000000002</v>
      </c>
      <c r="H20">
        <v>17</v>
      </c>
      <c r="I20" s="6" t="s">
        <v>48</v>
      </c>
      <c r="J20" s="2" t="s">
        <v>118</v>
      </c>
    </row>
    <row r="21" spans="1:10" ht="22" customHeight="1" x14ac:dyDescent="0.2">
      <c r="A21" t="s">
        <v>75</v>
      </c>
      <c r="B21">
        <v>0.12712999999999999</v>
      </c>
      <c r="C21" s="21">
        <v>2.6556299999999999</v>
      </c>
      <c r="D21">
        <v>0</v>
      </c>
      <c r="E21">
        <v>1.0548</v>
      </c>
      <c r="F21">
        <v>0.8327</v>
      </c>
      <c r="G21" s="22">
        <v>0.82410000000000005</v>
      </c>
      <c r="H21">
        <v>18</v>
      </c>
      <c r="I21" s="6" t="s">
        <v>75</v>
      </c>
      <c r="J21" s="2" t="s">
        <v>119</v>
      </c>
    </row>
    <row r="22" spans="1:10" ht="22" customHeight="1" x14ac:dyDescent="0.2">
      <c r="A22" t="s">
        <v>30</v>
      </c>
      <c r="B22">
        <v>0.76373000000000002</v>
      </c>
      <c r="C22" s="21">
        <v>0.56047999999999998</v>
      </c>
      <c r="D22">
        <v>0.54790000000000005</v>
      </c>
      <c r="E22">
        <v>0.47645999999999999</v>
      </c>
      <c r="F22">
        <v>0.59140000000000004</v>
      </c>
      <c r="G22" s="22">
        <v>0.6401</v>
      </c>
      <c r="H22">
        <v>19</v>
      </c>
      <c r="I22" s="7" t="s">
        <v>30</v>
      </c>
      <c r="J22" s="2" t="s">
        <v>120</v>
      </c>
    </row>
    <row r="23" spans="1:10" ht="22" customHeight="1" x14ac:dyDescent="0.2">
      <c r="A23" t="s">
        <v>36</v>
      </c>
      <c r="B23">
        <v>2.6502699999999999</v>
      </c>
      <c r="C23" s="21">
        <v>3.8679999999999999E-2</v>
      </c>
      <c r="D23">
        <v>0.14283999999999999</v>
      </c>
      <c r="E23">
        <v>6.9370000000000001E-2</v>
      </c>
      <c r="F23">
        <v>0.10095999999999999</v>
      </c>
      <c r="G23" s="22">
        <v>0.10773000000000001</v>
      </c>
      <c r="H23">
        <v>20</v>
      </c>
      <c r="I23" s="7" t="s">
        <v>36</v>
      </c>
      <c r="J23" s="2" t="s">
        <v>121</v>
      </c>
    </row>
    <row r="24" spans="1:10" ht="22" customHeight="1" x14ac:dyDescent="0.2">
      <c r="A24" t="s">
        <v>54</v>
      </c>
      <c r="B24">
        <v>0.94174999999999998</v>
      </c>
      <c r="C24" s="21">
        <v>8.9179999999999995E-2</v>
      </c>
      <c r="D24">
        <v>0.87705999999999995</v>
      </c>
      <c r="E24">
        <v>0.21245</v>
      </c>
      <c r="F24">
        <v>0.31208000000000002</v>
      </c>
      <c r="G24" s="22">
        <v>0.33524999999999999</v>
      </c>
      <c r="H24">
        <v>21</v>
      </c>
      <c r="I24" s="7" t="s">
        <v>54</v>
      </c>
      <c r="J24" s="2" t="s">
        <v>122</v>
      </c>
    </row>
    <row r="25" spans="1:10" ht="22" customHeight="1" x14ac:dyDescent="0.2">
      <c r="A25" t="s">
        <v>100</v>
      </c>
      <c r="B25">
        <v>9.9349999999999994E-2</v>
      </c>
      <c r="C25" s="21">
        <v>0</v>
      </c>
      <c r="D25">
        <v>0</v>
      </c>
      <c r="E25">
        <v>0.33757999999999999</v>
      </c>
      <c r="F25">
        <v>0.36902000000000001</v>
      </c>
      <c r="G25" s="22">
        <v>0.36549999999999999</v>
      </c>
      <c r="H25">
        <v>22</v>
      </c>
      <c r="I25" s="7" t="s">
        <v>100</v>
      </c>
      <c r="J25" s="2" t="s">
        <v>123</v>
      </c>
    </row>
    <row r="26" spans="1:10" ht="22" customHeight="1" x14ac:dyDescent="0.2">
      <c r="A26" t="s">
        <v>35</v>
      </c>
      <c r="B26">
        <v>1.21048</v>
      </c>
      <c r="C26" s="21">
        <v>0.13249</v>
      </c>
      <c r="D26">
        <v>2.256E-2</v>
      </c>
      <c r="E26">
        <v>9.3539999999999998E-2</v>
      </c>
      <c r="F26">
        <v>0.15840000000000001</v>
      </c>
      <c r="G26" s="22">
        <v>0.17895</v>
      </c>
      <c r="H26">
        <v>23</v>
      </c>
      <c r="I26" s="7" t="s">
        <v>35</v>
      </c>
      <c r="J26" s="2" t="s">
        <v>124</v>
      </c>
    </row>
    <row r="27" spans="1:10" ht="22" customHeight="1" x14ac:dyDescent="0.2">
      <c r="A27" t="s">
        <v>59</v>
      </c>
      <c r="B27">
        <v>0.48908000000000001</v>
      </c>
      <c r="C27" s="21">
        <v>0.19813</v>
      </c>
      <c r="D27">
        <v>0.60650999999999999</v>
      </c>
      <c r="E27">
        <v>0.45262000000000002</v>
      </c>
      <c r="F27">
        <v>0.55662</v>
      </c>
      <c r="G27" s="22">
        <v>0.63399000000000005</v>
      </c>
      <c r="H27">
        <v>24</v>
      </c>
      <c r="I27" s="7" t="s">
        <v>59</v>
      </c>
      <c r="J27" s="2" t="s">
        <v>125</v>
      </c>
    </row>
    <row r="28" spans="1:10" ht="22" customHeight="1" x14ac:dyDescent="0.2">
      <c r="A28" t="s">
        <v>68</v>
      </c>
      <c r="B28">
        <v>0.15371000000000001</v>
      </c>
      <c r="C28" s="21">
        <v>2.0612200000000001</v>
      </c>
      <c r="D28">
        <v>3.67835</v>
      </c>
      <c r="E28">
        <v>3.8128199999999999</v>
      </c>
      <c r="F28">
        <v>4.3156100000000004</v>
      </c>
      <c r="G28" s="22">
        <v>4.4594800000000001</v>
      </c>
      <c r="H28">
        <v>25</v>
      </c>
      <c r="I28" s="8" t="s">
        <v>68</v>
      </c>
      <c r="J28" s="2" t="s">
        <v>126</v>
      </c>
    </row>
    <row r="29" spans="1:10" ht="22" customHeight="1" x14ac:dyDescent="0.2">
      <c r="A29" t="s">
        <v>40</v>
      </c>
      <c r="B29">
        <v>0.37856000000000001</v>
      </c>
      <c r="C29" s="21">
        <v>0.14838999999999999</v>
      </c>
      <c r="D29">
        <v>0.67101</v>
      </c>
      <c r="E29">
        <v>1.3482799999999999</v>
      </c>
      <c r="F29">
        <v>1.5883499999999999</v>
      </c>
      <c r="G29" s="22">
        <v>1.8066899999999999</v>
      </c>
      <c r="H29">
        <v>26</v>
      </c>
      <c r="I29" s="8" t="s">
        <v>40</v>
      </c>
      <c r="J29" s="2" t="s">
        <v>127</v>
      </c>
    </row>
    <row r="30" spans="1:10" ht="22" customHeight="1" x14ac:dyDescent="0.2">
      <c r="A30" t="s">
        <v>60</v>
      </c>
      <c r="B30">
        <v>0.22083</v>
      </c>
      <c r="C30" s="21">
        <v>1.14218</v>
      </c>
      <c r="D30">
        <v>0</v>
      </c>
      <c r="E30">
        <v>1.3451200000000001</v>
      </c>
      <c r="F30">
        <v>1.43882</v>
      </c>
      <c r="G30" s="22">
        <v>1.5814999999999999</v>
      </c>
      <c r="H30">
        <v>27</v>
      </c>
      <c r="I30" s="8" t="s">
        <v>60</v>
      </c>
      <c r="J30" s="2" t="s">
        <v>128</v>
      </c>
    </row>
    <row r="31" spans="1:10" ht="22" customHeight="1" x14ac:dyDescent="0.2">
      <c r="A31" t="s">
        <v>98</v>
      </c>
      <c r="B31">
        <v>0.22214</v>
      </c>
      <c r="C31" s="21">
        <v>1.16831</v>
      </c>
      <c r="D31">
        <v>6.8860000000000005E-2</v>
      </c>
      <c r="E31">
        <v>1.3699699999999999</v>
      </c>
      <c r="F31">
        <v>1.6106799999999999</v>
      </c>
      <c r="G31" s="22">
        <v>1.6044</v>
      </c>
      <c r="H31">
        <v>28</v>
      </c>
      <c r="I31" s="8" t="s">
        <v>98</v>
      </c>
      <c r="J31" s="2" t="s">
        <v>129</v>
      </c>
    </row>
    <row r="32" spans="1:10" ht="22" customHeight="1" x14ac:dyDescent="0.2">
      <c r="A32" t="s">
        <v>56</v>
      </c>
      <c r="B32">
        <v>0.45565</v>
      </c>
      <c r="C32" s="21">
        <v>0.86116000000000004</v>
      </c>
      <c r="D32">
        <v>0.40882000000000002</v>
      </c>
      <c r="E32">
        <v>0.80786000000000002</v>
      </c>
      <c r="F32">
        <v>0.72574000000000005</v>
      </c>
      <c r="G32" s="22">
        <v>0.70445000000000002</v>
      </c>
      <c r="H32">
        <v>29</v>
      </c>
      <c r="I32" s="9" t="s">
        <v>56</v>
      </c>
      <c r="J32" s="2" t="s">
        <v>130</v>
      </c>
    </row>
    <row r="33" spans="1:10" ht="22" customHeight="1" x14ac:dyDescent="0.2">
      <c r="A33" t="s">
        <v>9</v>
      </c>
      <c r="B33">
        <v>1.15402</v>
      </c>
      <c r="C33" s="21">
        <v>0.10247000000000001</v>
      </c>
      <c r="D33">
        <v>2.6509999999999999E-2</v>
      </c>
      <c r="E33">
        <v>9.5579999999999998E-2</v>
      </c>
      <c r="F33">
        <v>7.8689999999999996E-2</v>
      </c>
      <c r="G33" s="22">
        <v>0.10063999999999999</v>
      </c>
      <c r="H33">
        <v>30</v>
      </c>
      <c r="I33" s="9" t="s">
        <v>9</v>
      </c>
      <c r="J33" s="2" t="s">
        <v>131</v>
      </c>
    </row>
    <row r="34" spans="1:10" ht="22" customHeight="1" x14ac:dyDescent="0.2">
      <c r="A34" t="s">
        <v>19</v>
      </c>
      <c r="B34">
        <v>0.43226999999999999</v>
      </c>
      <c r="C34" s="21">
        <v>0.23391999999999999</v>
      </c>
      <c r="D34">
        <v>1.33324</v>
      </c>
      <c r="E34">
        <v>0.63410999999999995</v>
      </c>
      <c r="F34">
        <v>0.96838000000000002</v>
      </c>
      <c r="G34" s="22">
        <v>0.90047999999999995</v>
      </c>
      <c r="H34">
        <v>31</v>
      </c>
      <c r="I34" s="9" t="s">
        <v>19</v>
      </c>
      <c r="J34" s="2" t="s">
        <v>132</v>
      </c>
    </row>
    <row r="35" spans="1:10" ht="22" customHeight="1" x14ac:dyDescent="0.2">
      <c r="A35" t="s">
        <v>16</v>
      </c>
      <c r="B35">
        <v>0.89585000000000004</v>
      </c>
      <c r="C35" s="21">
        <v>5.96E-3</v>
      </c>
      <c r="D35">
        <v>1.58545</v>
      </c>
      <c r="E35">
        <v>0.30237000000000003</v>
      </c>
      <c r="F35">
        <v>0.55056000000000005</v>
      </c>
      <c r="G35" s="22">
        <v>0.51415999999999995</v>
      </c>
      <c r="H35">
        <v>32</v>
      </c>
      <c r="I35" s="9" t="s">
        <v>16</v>
      </c>
      <c r="J35" s="2" t="s">
        <v>133</v>
      </c>
    </row>
    <row r="36" spans="1:10" ht="22" customHeight="1" x14ac:dyDescent="0.2">
      <c r="A36" t="s">
        <v>61</v>
      </c>
      <c r="B36">
        <v>0.23585</v>
      </c>
      <c r="C36" s="21">
        <v>6.8203199999999997</v>
      </c>
      <c r="D36">
        <v>4.0695399999999999</v>
      </c>
      <c r="E36">
        <v>5.4691599999999996</v>
      </c>
      <c r="F36">
        <v>5.4286799999999999</v>
      </c>
      <c r="G36" s="22">
        <v>5.4325799999999997</v>
      </c>
      <c r="H36">
        <v>33</v>
      </c>
      <c r="I36" s="9" t="s">
        <v>61</v>
      </c>
      <c r="J36" s="2" t="s">
        <v>134</v>
      </c>
    </row>
    <row r="37" spans="1:10" ht="22" customHeight="1" x14ac:dyDescent="0.2">
      <c r="A37" t="s">
        <v>31</v>
      </c>
      <c r="B37">
        <v>0.14094000000000001</v>
      </c>
      <c r="C37" s="21">
        <v>14.49258</v>
      </c>
      <c r="D37">
        <v>1.20933</v>
      </c>
      <c r="E37">
        <v>11.776260000000001</v>
      </c>
      <c r="F37">
        <v>7.5200199999999997</v>
      </c>
      <c r="G37" s="22">
        <v>7.5719900000000004</v>
      </c>
      <c r="H37">
        <v>34</v>
      </c>
      <c r="I37" s="9" t="s">
        <v>31</v>
      </c>
      <c r="J37" s="2" t="s">
        <v>135</v>
      </c>
    </row>
    <row r="38" spans="1:10" ht="22" customHeight="1" x14ac:dyDescent="0.2">
      <c r="A38" t="s">
        <v>29</v>
      </c>
      <c r="B38">
        <v>0.19527</v>
      </c>
      <c r="C38" s="21">
        <v>3.9411999999999998</v>
      </c>
      <c r="D38">
        <v>1.5554300000000001</v>
      </c>
      <c r="E38">
        <v>3.2796500000000002</v>
      </c>
      <c r="F38">
        <v>2.3994</v>
      </c>
      <c r="G38" s="22">
        <v>2.2922199999999999</v>
      </c>
      <c r="H38">
        <v>35</v>
      </c>
      <c r="I38" s="9" t="s">
        <v>29</v>
      </c>
      <c r="J38" s="2" t="s">
        <v>136</v>
      </c>
    </row>
    <row r="39" spans="1:10" ht="22" customHeight="1" x14ac:dyDescent="0.2">
      <c r="A39" t="s">
        <v>53</v>
      </c>
      <c r="B39">
        <v>0.21554999999999999</v>
      </c>
      <c r="C39" s="21">
        <v>0.20849000000000001</v>
      </c>
      <c r="D39">
        <v>1.5231399999999999</v>
      </c>
      <c r="E39">
        <v>1.40473</v>
      </c>
      <c r="F39">
        <v>1.32046</v>
      </c>
      <c r="G39" s="22">
        <v>1.48648</v>
      </c>
      <c r="H39">
        <v>36</v>
      </c>
      <c r="I39" s="9" t="s">
        <v>53</v>
      </c>
      <c r="J39" s="2" t="s">
        <v>137</v>
      </c>
    </row>
    <row r="40" spans="1:10" ht="22" customHeight="1" x14ac:dyDescent="0.2">
      <c r="A40" t="s">
        <v>28</v>
      </c>
      <c r="B40">
        <v>1.375</v>
      </c>
      <c r="C40" s="21">
        <v>0</v>
      </c>
      <c r="D40">
        <v>0.52244000000000002</v>
      </c>
      <c r="E40">
        <v>7.5020000000000003E-2</v>
      </c>
      <c r="F40">
        <v>0.16693</v>
      </c>
      <c r="G40" s="22">
        <v>0.18249000000000001</v>
      </c>
      <c r="H40">
        <v>37</v>
      </c>
      <c r="I40" s="9" t="s">
        <v>28</v>
      </c>
      <c r="J40" s="2" t="s">
        <v>138</v>
      </c>
    </row>
    <row r="41" spans="1:10" ht="22" customHeight="1" x14ac:dyDescent="0.2">
      <c r="A41" t="s">
        <v>27</v>
      </c>
      <c r="B41">
        <v>0.26194000000000001</v>
      </c>
      <c r="C41" s="21">
        <v>0</v>
      </c>
      <c r="D41">
        <v>2.13348</v>
      </c>
      <c r="E41">
        <v>1.32687</v>
      </c>
      <c r="F41">
        <v>2.0104600000000001</v>
      </c>
      <c r="G41" s="22">
        <v>1.8308</v>
      </c>
      <c r="H41">
        <v>38</v>
      </c>
      <c r="I41" s="10" t="s">
        <v>27</v>
      </c>
      <c r="J41" s="2" t="s">
        <v>139</v>
      </c>
    </row>
    <row r="42" spans="1:10" ht="22" customHeight="1" x14ac:dyDescent="0.2">
      <c r="A42" t="s">
        <v>57</v>
      </c>
      <c r="B42">
        <v>0.23777000000000001</v>
      </c>
      <c r="C42" s="21">
        <v>3.3477899999999998</v>
      </c>
      <c r="D42">
        <v>7.1498100000000004</v>
      </c>
      <c r="E42">
        <v>7.1021099999999997</v>
      </c>
      <c r="F42">
        <v>8.4052699999999998</v>
      </c>
      <c r="G42" s="22">
        <v>8.5469200000000001</v>
      </c>
      <c r="H42">
        <v>39</v>
      </c>
      <c r="I42" s="10" t="s">
        <v>57</v>
      </c>
      <c r="J42" s="2" t="s">
        <v>140</v>
      </c>
    </row>
    <row r="43" spans="1:10" ht="22" customHeight="1" x14ac:dyDescent="0.2">
      <c r="A43" t="s">
        <v>93</v>
      </c>
      <c r="B43">
        <v>0.14782000000000001</v>
      </c>
      <c r="C43" s="21">
        <v>11.88902</v>
      </c>
      <c r="D43">
        <v>8.1634200000000003</v>
      </c>
      <c r="E43">
        <v>10.42188</v>
      </c>
      <c r="F43">
        <v>10.88123</v>
      </c>
      <c r="G43" s="22">
        <v>10.131790000000001</v>
      </c>
      <c r="H43">
        <v>40</v>
      </c>
      <c r="I43" s="10" t="s">
        <v>93</v>
      </c>
      <c r="J43" s="2" t="s">
        <v>141</v>
      </c>
    </row>
    <row r="44" spans="1:10" ht="22" customHeight="1" x14ac:dyDescent="0.2">
      <c r="A44" t="s">
        <v>66</v>
      </c>
      <c r="B44">
        <v>0.28183999999999998</v>
      </c>
      <c r="C44" s="21">
        <v>4.0699899999999998</v>
      </c>
      <c r="D44">
        <v>5.25258</v>
      </c>
      <c r="E44">
        <v>4.5770600000000004</v>
      </c>
      <c r="F44">
        <v>5.50861</v>
      </c>
      <c r="G44" s="22">
        <v>5.1999599999999999</v>
      </c>
      <c r="H44">
        <v>41</v>
      </c>
      <c r="I44" s="10" t="s">
        <v>66</v>
      </c>
      <c r="J44" s="2" t="s">
        <v>142</v>
      </c>
    </row>
    <row r="45" spans="1:10" ht="22" customHeight="1" x14ac:dyDescent="0.2">
      <c r="A45" t="s">
        <v>64</v>
      </c>
      <c r="B45">
        <v>0.27642</v>
      </c>
      <c r="C45" s="21">
        <v>4.1498900000000001</v>
      </c>
      <c r="D45">
        <v>2.8992</v>
      </c>
      <c r="E45">
        <v>3.8400099999999999</v>
      </c>
      <c r="F45">
        <v>4.1881000000000004</v>
      </c>
      <c r="G45" s="22">
        <v>4.2266399999999997</v>
      </c>
      <c r="H45">
        <v>42</v>
      </c>
      <c r="I45" s="10" t="s">
        <v>64</v>
      </c>
      <c r="J45" s="2" t="s">
        <v>143</v>
      </c>
    </row>
    <row r="46" spans="1:10" ht="22" customHeight="1" x14ac:dyDescent="0.2">
      <c r="A46" t="s">
        <v>26</v>
      </c>
      <c r="B46">
        <v>0.39554</v>
      </c>
      <c r="C46" s="21">
        <v>4.3319999999999997E-2</v>
      </c>
      <c r="D46">
        <v>3.3988900000000002</v>
      </c>
      <c r="E46">
        <v>0.82628000000000001</v>
      </c>
      <c r="F46">
        <v>1.27275</v>
      </c>
      <c r="G46" s="22">
        <v>1.4199299999999999</v>
      </c>
      <c r="H46">
        <v>43</v>
      </c>
      <c r="I46" s="10" t="s">
        <v>26</v>
      </c>
      <c r="J46" s="2" t="s">
        <v>144</v>
      </c>
    </row>
    <row r="47" spans="1:10" ht="22" customHeight="1" x14ac:dyDescent="0.2">
      <c r="A47" t="s">
        <v>51</v>
      </c>
      <c r="B47">
        <v>0.38146000000000002</v>
      </c>
      <c r="C47" s="21">
        <v>1.56762</v>
      </c>
      <c r="D47">
        <v>10.64025</v>
      </c>
      <c r="E47">
        <v>6.1636199999999999</v>
      </c>
      <c r="F47">
        <v>7.7246699999999997</v>
      </c>
      <c r="G47" s="22">
        <v>7.8483900000000002</v>
      </c>
      <c r="H47">
        <v>44</v>
      </c>
      <c r="I47" s="10" t="s">
        <v>51</v>
      </c>
      <c r="J47" s="2" t="s">
        <v>145</v>
      </c>
    </row>
    <row r="48" spans="1:10" ht="22" customHeight="1" x14ac:dyDescent="0.2">
      <c r="A48" t="s">
        <v>63</v>
      </c>
      <c r="B48">
        <v>0.67171000000000003</v>
      </c>
      <c r="C48" s="21">
        <v>0.25257000000000002</v>
      </c>
      <c r="D48">
        <v>12.604039999999999</v>
      </c>
      <c r="E48">
        <v>3.9562900000000001</v>
      </c>
      <c r="F48">
        <v>5.6009500000000001</v>
      </c>
      <c r="G48" s="22">
        <v>5.6451000000000002</v>
      </c>
      <c r="H48">
        <v>45</v>
      </c>
      <c r="I48" s="10" t="s">
        <v>63</v>
      </c>
      <c r="J48" s="2" t="s">
        <v>146</v>
      </c>
    </row>
    <row r="49" spans="1:10" ht="22" customHeight="1" x14ac:dyDescent="0.2">
      <c r="A49" t="s">
        <v>50</v>
      </c>
      <c r="B49">
        <v>0.36107</v>
      </c>
      <c r="C49" s="21">
        <v>0.33217000000000002</v>
      </c>
      <c r="D49">
        <v>11.406219999999999</v>
      </c>
      <c r="E49">
        <v>3.8456899999999998</v>
      </c>
      <c r="F49">
        <v>5.64358</v>
      </c>
      <c r="G49" s="22">
        <v>5.63218</v>
      </c>
      <c r="H49">
        <v>46</v>
      </c>
      <c r="I49" s="10" t="s">
        <v>50</v>
      </c>
      <c r="J49" s="2" t="s">
        <v>147</v>
      </c>
    </row>
    <row r="50" spans="1:10" ht="22" customHeight="1" x14ac:dyDescent="0.2">
      <c r="A50" t="s">
        <v>72</v>
      </c>
      <c r="B50">
        <v>0.20276</v>
      </c>
      <c r="C50" s="21">
        <v>1.05837</v>
      </c>
      <c r="D50">
        <v>18.428730000000002</v>
      </c>
      <c r="E50">
        <v>8.4062599999999996</v>
      </c>
      <c r="F50">
        <v>10.997590000000001</v>
      </c>
      <c r="G50" s="22">
        <v>11.54899</v>
      </c>
      <c r="H50">
        <v>47</v>
      </c>
      <c r="I50" s="10" t="s">
        <v>72</v>
      </c>
      <c r="J50" s="2" t="s">
        <v>148</v>
      </c>
    </row>
    <row r="51" spans="1:10" ht="22" customHeight="1" x14ac:dyDescent="0.2">
      <c r="A51" t="s">
        <v>73</v>
      </c>
      <c r="B51">
        <v>0.12775</v>
      </c>
      <c r="C51" s="21">
        <v>3.4011999999999998</v>
      </c>
      <c r="D51">
        <v>18.52364</v>
      </c>
      <c r="E51">
        <v>11.32452</v>
      </c>
      <c r="F51">
        <v>13.648949999999999</v>
      </c>
      <c r="G51" s="22">
        <v>13.36515</v>
      </c>
      <c r="H51">
        <v>48</v>
      </c>
      <c r="I51" s="10" t="s">
        <v>73</v>
      </c>
      <c r="J51" s="2" t="s">
        <v>149</v>
      </c>
    </row>
    <row r="52" spans="1:10" ht="22" customHeight="1" x14ac:dyDescent="0.2">
      <c r="A52" t="s">
        <v>67</v>
      </c>
      <c r="B52">
        <v>0.17544000000000001</v>
      </c>
      <c r="C52" s="21">
        <v>3.6791</v>
      </c>
      <c r="D52">
        <v>3.6275499999999998</v>
      </c>
      <c r="E52">
        <v>5.1636199999999999</v>
      </c>
      <c r="F52">
        <v>5.1761999999999997</v>
      </c>
      <c r="G52" s="22">
        <v>5.0592300000000003</v>
      </c>
      <c r="H52">
        <v>49</v>
      </c>
      <c r="I52" s="10" t="s">
        <v>67</v>
      </c>
      <c r="J52" s="2" t="s">
        <v>150</v>
      </c>
    </row>
    <row r="53" spans="1:10" ht="22" customHeight="1" x14ac:dyDescent="0.2">
      <c r="A53" t="s">
        <v>20</v>
      </c>
      <c r="B53">
        <v>0.28466000000000002</v>
      </c>
      <c r="C53" s="21">
        <v>1.1574</v>
      </c>
      <c r="D53">
        <v>2.8689399999999998</v>
      </c>
      <c r="E53">
        <v>2.1945700000000001</v>
      </c>
      <c r="F53">
        <v>2.5905399999999998</v>
      </c>
      <c r="G53" s="22">
        <v>2.54339</v>
      </c>
      <c r="H53">
        <v>50</v>
      </c>
      <c r="I53" s="10" t="s">
        <v>20</v>
      </c>
      <c r="J53" s="2" t="s">
        <v>151</v>
      </c>
    </row>
    <row r="54" spans="1:10" ht="22" customHeight="1" x14ac:dyDescent="0.2">
      <c r="A54" t="s">
        <v>33</v>
      </c>
      <c r="B54">
        <v>0.45809</v>
      </c>
      <c r="C54" s="21">
        <v>0.2379</v>
      </c>
      <c r="D54">
        <v>0.28859000000000001</v>
      </c>
      <c r="E54">
        <v>0.61617999999999995</v>
      </c>
      <c r="F54">
        <v>0.74073999999999995</v>
      </c>
      <c r="G54" s="22">
        <v>0.75087999999999999</v>
      </c>
      <c r="H54">
        <v>51</v>
      </c>
      <c r="I54" s="10" t="s">
        <v>33</v>
      </c>
      <c r="J54" s="2" t="s">
        <v>152</v>
      </c>
    </row>
    <row r="55" spans="1:10" ht="22" customHeight="1" x14ac:dyDescent="0.2">
      <c r="A55" t="s">
        <v>34</v>
      </c>
      <c r="B55">
        <v>0.33585999999999999</v>
      </c>
      <c r="C55" s="21">
        <v>1.01694</v>
      </c>
      <c r="D55">
        <v>0.95150999999999997</v>
      </c>
      <c r="E55">
        <v>1.31735</v>
      </c>
      <c r="F55">
        <v>1.47492</v>
      </c>
      <c r="G55" s="22">
        <v>1.40354</v>
      </c>
      <c r="H55">
        <v>52</v>
      </c>
      <c r="I55" s="10" t="s">
        <v>34</v>
      </c>
      <c r="J55" s="2" t="s">
        <v>153</v>
      </c>
    </row>
    <row r="56" spans="1:10" ht="22" customHeight="1" x14ac:dyDescent="0.2">
      <c r="A56" t="s">
        <v>58</v>
      </c>
      <c r="B56">
        <v>0.40351999999999999</v>
      </c>
      <c r="C56" s="21">
        <v>0.71138000000000001</v>
      </c>
      <c r="D56">
        <v>4.9304699999999997</v>
      </c>
      <c r="E56">
        <v>2.1769599999999998</v>
      </c>
      <c r="F56">
        <v>2.7669800000000002</v>
      </c>
      <c r="G56" s="22">
        <v>2.8352599999999999</v>
      </c>
      <c r="H56">
        <v>53</v>
      </c>
      <c r="I56" s="10" t="s">
        <v>58</v>
      </c>
      <c r="J56" s="2" t="s">
        <v>154</v>
      </c>
    </row>
    <row r="57" spans="1:10" ht="22" customHeight="1" x14ac:dyDescent="0.2">
      <c r="A57" t="s">
        <v>83</v>
      </c>
      <c r="B57">
        <v>0.22716</v>
      </c>
      <c r="C57" s="21">
        <v>1.1758900000000001</v>
      </c>
      <c r="D57">
        <v>0.30541000000000001</v>
      </c>
      <c r="E57">
        <v>1.8448800000000001</v>
      </c>
      <c r="F57">
        <v>2.02704</v>
      </c>
      <c r="G57" s="22">
        <v>2.0037799999999999</v>
      </c>
      <c r="H57">
        <v>54</v>
      </c>
      <c r="I57" s="10" t="s">
        <v>83</v>
      </c>
      <c r="J57" s="2" t="s">
        <v>155</v>
      </c>
    </row>
    <row r="58" spans="1:10" ht="22" customHeight="1" x14ac:dyDescent="0.2">
      <c r="A58" t="s">
        <v>92</v>
      </c>
      <c r="B58">
        <v>0.31114999999999998</v>
      </c>
      <c r="C58" s="21">
        <v>0.61565000000000003</v>
      </c>
      <c r="D58">
        <v>8.2519999999999996E-2</v>
      </c>
      <c r="E58">
        <v>0.54195000000000004</v>
      </c>
      <c r="F58">
        <v>0.59153999999999995</v>
      </c>
      <c r="G58" s="22">
        <v>0.63914000000000004</v>
      </c>
      <c r="H58">
        <v>55</v>
      </c>
      <c r="I58" s="10" t="s">
        <v>92</v>
      </c>
      <c r="J58" s="2" t="s">
        <v>156</v>
      </c>
    </row>
    <row r="59" spans="1:10" ht="22" customHeight="1" x14ac:dyDescent="0.2">
      <c r="A59" t="s">
        <v>13</v>
      </c>
      <c r="B59">
        <v>0.79862999999999995</v>
      </c>
      <c r="C59" s="21">
        <v>8.1257000000000001</v>
      </c>
      <c r="D59">
        <v>21.061730000000001</v>
      </c>
      <c r="E59">
        <v>18.332370000000001</v>
      </c>
      <c r="F59">
        <v>21.105170000000001</v>
      </c>
      <c r="G59" s="22">
        <v>20.538679999999999</v>
      </c>
      <c r="H59">
        <v>56</v>
      </c>
      <c r="I59" s="11" t="s">
        <v>13</v>
      </c>
      <c r="J59" s="2" t="s">
        <v>157</v>
      </c>
    </row>
    <row r="60" spans="1:10" ht="22" customHeight="1" x14ac:dyDescent="0.2">
      <c r="A60" t="s">
        <v>37</v>
      </c>
      <c r="B60">
        <v>0.45494000000000001</v>
      </c>
      <c r="C60" s="21">
        <v>7.1321399999999997</v>
      </c>
      <c r="D60">
        <v>9.8186900000000001</v>
      </c>
      <c r="E60">
        <v>10.291090000000001</v>
      </c>
      <c r="F60">
        <v>10.807729999999999</v>
      </c>
      <c r="G60" s="22">
        <v>10.757899999999999</v>
      </c>
      <c r="H60">
        <v>57</v>
      </c>
      <c r="I60" s="11" t="s">
        <v>37</v>
      </c>
      <c r="J60" s="2" t="s">
        <v>158</v>
      </c>
    </row>
    <row r="61" spans="1:10" ht="22" customHeight="1" x14ac:dyDescent="0.2">
      <c r="A61" t="s">
        <v>49</v>
      </c>
      <c r="B61">
        <v>0.47293000000000002</v>
      </c>
      <c r="C61" s="21">
        <v>0.66637000000000002</v>
      </c>
      <c r="D61">
        <v>0.90790999999999999</v>
      </c>
      <c r="E61">
        <v>0.59189999999999998</v>
      </c>
      <c r="F61">
        <v>0.69410000000000005</v>
      </c>
      <c r="G61" s="22">
        <v>0.74600999999999995</v>
      </c>
      <c r="H61">
        <v>58</v>
      </c>
      <c r="I61" s="11" t="s">
        <v>49</v>
      </c>
      <c r="J61" s="2" t="s">
        <v>159</v>
      </c>
    </row>
    <row r="62" spans="1:10" ht="22" customHeight="1" x14ac:dyDescent="0.2">
      <c r="A62" t="s">
        <v>65</v>
      </c>
      <c r="B62">
        <v>0.40697</v>
      </c>
      <c r="C62" s="21">
        <v>0.46310000000000001</v>
      </c>
      <c r="D62">
        <v>2.51816</v>
      </c>
      <c r="E62">
        <v>1.3186899999999999</v>
      </c>
      <c r="F62">
        <v>1.5310600000000001</v>
      </c>
      <c r="G62" s="22">
        <v>1.58169</v>
      </c>
      <c r="H62">
        <v>59</v>
      </c>
      <c r="I62" s="11" t="s">
        <v>65</v>
      </c>
      <c r="J62" s="2" t="s">
        <v>160</v>
      </c>
    </row>
    <row r="63" spans="1:10" ht="22" customHeight="1" x14ac:dyDescent="0.2">
      <c r="A63" t="s">
        <v>24</v>
      </c>
      <c r="B63">
        <v>0.86634999999999995</v>
      </c>
      <c r="C63" s="21">
        <v>0.26196000000000003</v>
      </c>
      <c r="D63">
        <v>0.20052</v>
      </c>
      <c r="E63">
        <v>0.17268</v>
      </c>
      <c r="F63">
        <v>0.24021000000000001</v>
      </c>
      <c r="G63" s="22">
        <v>0.25024000000000002</v>
      </c>
      <c r="H63">
        <v>60</v>
      </c>
      <c r="I63" s="11" t="s">
        <v>24</v>
      </c>
      <c r="J63" s="2" t="s">
        <v>161</v>
      </c>
    </row>
    <row r="64" spans="1:10" ht="22" customHeight="1" x14ac:dyDescent="0.2">
      <c r="A64" t="s">
        <v>21</v>
      </c>
      <c r="B64">
        <v>0.42475000000000002</v>
      </c>
      <c r="C64" s="21">
        <v>7.4060000000000001E-2</v>
      </c>
      <c r="D64">
        <v>3.0185</v>
      </c>
      <c r="E64">
        <v>1.2654000000000001</v>
      </c>
      <c r="F64">
        <v>1.68574</v>
      </c>
      <c r="G64" s="22">
        <v>1.5751900000000001</v>
      </c>
      <c r="H64">
        <v>61</v>
      </c>
      <c r="I64" s="11" t="s">
        <v>21</v>
      </c>
      <c r="J64" s="2" t="s">
        <v>162</v>
      </c>
    </row>
    <row r="65" spans="1:10" ht="22" customHeight="1" x14ac:dyDescent="0.2">
      <c r="A65" t="s">
        <v>22</v>
      </c>
      <c r="B65">
        <v>1.3688800000000001</v>
      </c>
      <c r="C65" s="21">
        <v>9.9720000000000003E-2</v>
      </c>
      <c r="D65">
        <v>0.39188000000000001</v>
      </c>
      <c r="E65">
        <v>0.15217</v>
      </c>
      <c r="F65">
        <v>0.22001999999999999</v>
      </c>
      <c r="G65" s="22">
        <v>0.24696000000000001</v>
      </c>
      <c r="H65">
        <v>62</v>
      </c>
      <c r="I65" s="11" t="s">
        <v>22</v>
      </c>
      <c r="J65" s="2" t="s">
        <v>163</v>
      </c>
    </row>
    <row r="66" spans="1:10" ht="22" customHeight="1" x14ac:dyDescent="0.2">
      <c r="A66" t="s">
        <v>17</v>
      </c>
      <c r="B66">
        <v>1.5748599999999999</v>
      </c>
      <c r="C66" s="21">
        <v>1.7799999999999999E-3</v>
      </c>
      <c r="D66">
        <v>3.8513500000000001</v>
      </c>
      <c r="E66">
        <v>0.39422000000000001</v>
      </c>
      <c r="F66">
        <v>0.84853000000000001</v>
      </c>
      <c r="G66" s="22">
        <v>0.89903999999999995</v>
      </c>
      <c r="H66">
        <v>63</v>
      </c>
      <c r="I66" s="11" t="s">
        <v>17</v>
      </c>
      <c r="J66" s="2" t="s">
        <v>164</v>
      </c>
    </row>
    <row r="67" spans="1:10" ht="22" customHeight="1" x14ac:dyDescent="0.2">
      <c r="A67" t="s">
        <v>25</v>
      </c>
      <c r="B67">
        <v>0.62007999999999996</v>
      </c>
      <c r="C67" s="21">
        <v>0.19478000000000001</v>
      </c>
      <c r="D67">
        <v>4.1881599999999999</v>
      </c>
      <c r="E67">
        <v>0.51858000000000004</v>
      </c>
      <c r="F67">
        <v>0.98872000000000004</v>
      </c>
      <c r="G67" s="22">
        <v>0.99019999999999997</v>
      </c>
      <c r="H67">
        <v>64</v>
      </c>
      <c r="I67" s="11" t="s">
        <v>25</v>
      </c>
      <c r="J67" s="2" t="s">
        <v>165</v>
      </c>
    </row>
    <row r="68" spans="1:10" ht="22" customHeight="1" x14ac:dyDescent="0.2">
      <c r="A68" t="s">
        <v>32</v>
      </c>
      <c r="B68">
        <v>0.73199000000000003</v>
      </c>
      <c r="C68" s="21">
        <v>0.22025</v>
      </c>
      <c r="D68">
        <v>6.7909999999999998E-2</v>
      </c>
      <c r="E68">
        <v>0.42709999999999998</v>
      </c>
      <c r="F68">
        <v>0.56925999999999999</v>
      </c>
      <c r="G68" s="22">
        <v>0.58187999999999995</v>
      </c>
      <c r="H68">
        <v>65</v>
      </c>
      <c r="I68" s="11" t="s">
        <v>32</v>
      </c>
      <c r="J68" s="2" t="s">
        <v>166</v>
      </c>
    </row>
    <row r="69" spans="1:10" ht="22" customHeight="1" x14ac:dyDescent="0.2">
      <c r="A69" t="s">
        <v>18</v>
      </c>
      <c r="B69">
        <v>0.91586999999999996</v>
      </c>
      <c r="C69" s="21">
        <v>3.6799999999999999E-2</v>
      </c>
      <c r="D69">
        <v>1.03545</v>
      </c>
      <c r="E69">
        <v>0.32029000000000002</v>
      </c>
      <c r="F69">
        <v>0.61433000000000004</v>
      </c>
      <c r="G69" s="22">
        <v>0.57628999999999997</v>
      </c>
      <c r="H69">
        <v>66</v>
      </c>
      <c r="I69" s="11" t="s">
        <v>18</v>
      </c>
      <c r="J69" s="2" t="s">
        <v>167</v>
      </c>
    </row>
    <row r="70" spans="1:10" ht="22" customHeight="1" x14ac:dyDescent="0.2">
      <c r="A70" t="s">
        <v>94</v>
      </c>
      <c r="B70">
        <v>0.34566999999999998</v>
      </c>
      <c r="C70" s="21">
        <v>2.5002399999999998</v>
      </c>
      <c r="D70">
        <v>1.5598000000000001</v>
      </c>
      <c r="E70">
        <v>1.86181</v>
      </c>
      <c r="F70">
        <v>1.95625</v>
      </c>
      <c r="G70" s="22">
        <v>2.05783</v>
      </c>
      <c r="H70">
        <v>67</v>
      </c>
      <c r="I70" s="11" t="s">
        <v>94</v>
      </c>
      <c r="J70" s="2" t="s">
        <v>168</v>
      </c>
    </row>
    <row r="71" spans="1:10" ht="22" customHeight="1" x14ac:dyDescent="0.2">
      <c r="A71" t="s">
        <v>80</v>
      </c>
      <c r="B71">
        <v>0.90366000000000002</v>
      </c>
      <c r="C71" s="21">
        <v>0.17902999999999999</v>
      </c>
      <c r="D71">
        <v>0.48241000000000001</v>
      </c>
      <c r="E71">
        <v>0.23079</v>
      </c>
      <c r="F71">
        <v>0.28190999999999999</v>
      </c>
      <c r="G71" s="22">
        <v>0.33008999999999999</v>
      </c>
      <c r="H71">
        <v>68</v>
      </c>
      <c r="I71" s="11" t="s">
        <v>80</v>
      </c>
      <c r="J71" s="2" t="s">
        <v>169</v>
      </c>
    </row>
    <row r="72" spans="1:10" ht="22" customHeight="1" x14ac:dyDescent="0.2">
      <c r="A72" t="s">
        <v>84</v>
      </c>
      <c r="B72">
        <v>0.23522000000000001</v>
      </c>
      <c r="C72" s="21">
        <v>1.0281199999999999</v>
      </c>
      <c r="D72">
        <v>1.3934299999999999</v>
      </c>
      <c r="E72">
        <v>2.1484700000000001</v>
      </c>
      <c r="F72">
        <v>2.4725000000000001</v>
      </c>
      <c r="G72" s="22">
        <v>2.5432899999999998</v>
      </c>
      <c r="H72">
        <v>69</v>
      </c>
      <c r="I72" s="12" t="s">
        <v>84</v>
      </c>
      <c r="J72" s="2" t="s">
        <v>170</v>
      </c>
    </row>
    <row r="73" spans="1:10" ht="22" customHeight="1" x14ac:dyDescent="0.2">
      <c r="A73" t="s">
        <v>85</v>
      </c>
      <c r="B73">
        <v>0.36243999999999998</v>
      </c>
      <c r="C73" s="21">
        <v>0.14491999999999999</v>
      </c>
      <c r="D73">
        <v>0.32253999999999999</v>
      </c>
      <c r="E73">
        <v>1.35789</v>
      </c>
      <c r="F73">
        <v>1.7440199999999999</v>
      </c>
      <c r="G73" s="22">
        <v>1.83588</v>
      </c>
      <c r="H73">
        <v>70</v>
      </c>
      <c r="I73" s="12" t="s">
        <v>85</v>
      </c>
      <c r="J73" s="2" t="s">
        <v>171</v>
      </c>
    </row>
    <row r="74" spans="1:10" ht="22" customHeight="1" x14ac:dyDescent="0.2">
      <c r="A74" t="s">
        <v>71</v>
      </c>
      <c r="B74">
        <v>0.74800999999999995</v>
      </c>
      <c r="C74" s="21">
        <v>9.1619999999999993E-2</v>
      </c>
      <c r="D74">
        <v>0.18331</v>
      </c>
      <c r="E74">
        <v>0.52742999999999995</v>
      </c>
      <c r="F74">
        <v>0.71026</v>
      </c>
      <c r="G74" s="22">
        <v>0.80247999999999997</v>
      </c>
      <c r="H74">
        <v>71</v>
      </c>
      <c r="I74" s="12" t="s">
        <v>71</v>
      </c>
      <c r="J74" s="2" t="s">
        <v>172</v>
      </c>
    </row>
    <row r="75" spans="1:10" ht="22" customHeight="1" x14ac:dyDescent="0.2">
      <c r="A75" t="s">
        <v>91</v>
      </c>
      <c r="B75">
        <v>0.25122</v>
      </c>
      <c r="C75" s="21">
        <v>3.9489000000000001</v>
      </c>
      <c r="D75">
        <v>0</v>
      </c>
      <c r="E75">
        <v>1.24854</v>
      </c>
      <c r="F75">
        <v>1.11565</v>
      </c>
      <c r="G75" s="22">
        <v>1.2295400000000001</v>
      </c>
      <c r="H75">
        <v>72</v>
      </c>
      <c r="I75" s="12" t="s">
        <v>91</v>
      </c>
      <c r="J75" s="2" t="s">
        <v>173</v>
      </c>
    </row>
    <row r="76" spans="1:10" ht="22" customHeight="1" x14ac:dyDescent="0.2">
      <c r="A76" t="s">
        <v>74</v>
      </c>
      <c r="B76">
        <v>0.37406</v>
      </c>
      <c r="C76" s="21">
        <v>3.0261</v>
      </c>
      <c r="D76">
        <v>0.77839999999999998</v>
      </c>
      <c r="E76">
        <v>1.46001</v>
      </c>
      <c r="F76">
        <v>1.3408100000000001</v>
      </c>
      <c r="G76" s="22">
        <v>1.44445</v>
      </c>
      <c r="H76">
        <v>73</v>
      </c>
      <c r="I76" s="12" t="s">
        <v>74</v>
      </c>
      <c r="J76" s="2" t="s">
        <v>174</v>
      </c>
    </row>
    <row r="77" spans="1:10" ht="22" customHeight="1" x14ac:dyDescent="0.2">
      <c r="A77" t="s">
        <v>76</v>
      </c>
      <c r="B77">
        <v>0.19378000000000001</v>
      </c>
      <c r="C77" s="21">
        <v>1.1059600000000001</v>
      </c>
      <c r="D77">
        <v>2.88958</v>
      </c>
      <c r="E77">
        <v>2.70906</v>
      </c>
      <c r="F77">
        <v>3.2389000000000001</v>
      </c>
      <c r="G77" s="22">
        <v>3.4199000000000002</v>
      </c>
      <c r="H77">
        <v>74</v>
      </c>
      <c r="I77" s="12" t="s">
        <v>76</v>
      </c>
      <c r="J77" s="2" t="s">
        <v>175</v>
      </c>
    </row>
    <row r="78" spans="1:10" ht="22" customHeight="1" x14ac:dyDescent="0.2">
      <c r="A78" t="s">
        <v>78</v>
      </c>
      <c r="B78">
        <v>0.96314</v>
      </c>
      <c r="C78" s="21">
        <v>0.30679000000000001</v>
      </c>
      <c r="D78">
        <v>0.26940999999999998</v>
      </c>
      <c r="E78">
        <v>0.31336000000000003</v>
      </c>
      <c r="F78">
        <v>0.32462000000000002</v>
      </c>
      <c r="G78" s="22">
        <v>0.34788999999999998</v>
      </c>
      <c r="H78">
        <v>75</v>
      </c>
      <c r="I78" s="13" t="s">
        <v>78</v>
      </c>
      <c r="J78" s="2" t="s">
        <v>176</v>
      </c>
    </row>
    <row r="79" spans="1:10" ht="22" customHeight="1" x14ac:dyDescent="0.2">
      <c r="A79" t="s">
        <v>77</v>
      </c>
      <c r="B79">
        <v>1.0676699999999999</v>
      </c>
      <c r="C79" s="21">
        <v>0.30201</v>
      </c>
      <c r="D79">
        <v>0.40114</v>
      </c>
      <c r="E79">
        <v>0.31513000000000002</v>
      </c>
      <c r="F79">
        <v>0.35143999999999997</v>
      </c>
      <c r="G79" s="22">
        <v>0.38561000000000001</v>
      </c>
      <c r="H79">
        <v>76</v>
      </c>
      <c r="I79" s="13" t="s">
        <v>77</v>
      </c>
      <c r="J79" s="2" t="s">
        <v>177</v>
      </c>
    </row>
    <row r="80" spans="1:10" ht="22" customHeight="1" x14ac:dyDescent="0.2">
      <c r="A80" t="s">
        <v>88</v>
      </c>
      <c r="B80">
        <v>0.96364000000000005</v>
      </c>
      <c r="C80" s="21">
        <v>0.40282000000000001</v>
      </c>
      <c r="D80">
        <v>0</v>
      </c>
      <c r="E80">
        <v>0.27231</v>
      </c>
      <c r="F80">
        <v>0.28831000000000001</v>
      </c>
      <c r="G80" s="22">
        <v>0.35254999999999997</v>
      </c>
      <c r="H80">
        <v>77</v>
      </c>
      <c r="I80" s="13" t="s">
        <v>88</v>
      </c>
      <c r="J80" s="2" t="s">
        <v>178</v>
      </c>
    </row>
    <row r="81" spans="1:10" ht="22" customHeight="1" x14ac:dyDescent="0.2">
      <c r="A81" t="s">
        <v>89</v>
      </c>
      <c r="B81">
        <v>0.90561999999999998</v>
      </c>
      <c r="C81" s="21">
        <v>0.33155000000000001</v>
      </c>
      <c r="D81">
        <v>0</v>
      </c>
      <c r="E81">
        <v>0.52929000000000004</v>
      </c>
      <c r="F81">
        <v>0.48870999999999998</v>
      </c>
      <c r="G81" s="22">
        <v>0.62329999999999997</v>
      </c>
      <c r="H81">
        <v>78</v>
      </c>
      <c r="I81" s="13" t="s">
        <v>89</v>
      </c>
      <c r="J81" s="2" t="s">
        <v>179</v>
      </c>
    </row>
    <row r="82" spans="1:10" ht="22" customHeight="1" x14ac:dyDescent="0.2">
      <c r="A82" t="s">
        <v>79</v>
      </c>
      <c r="B82">
        <v>0.62256</v>
      </c>
      <c r="C82" s="21">
        <v>1.23394</v>
      </c>
      <c r="D82">
        <v>0.59053999999999995</v>
      </c>
      <c r="E82">
        <v>1.1960500000000001</v>
      </c>
      <c r="F82">
        <v>1.1727799999999999</v>
      </c>
      <c r="G82" s="22">
        <v>1.2514099999999999</v>
      </c>
      <c r="H82">
        <v>79</v>
      </c>
      <c r="I82" s="13" t="s">
        <v>79</v>
      </c>
      <c r="J82" s="2" t="s">
        <v>180</v>
      </c>
    </row>
    <row r="83" spans="1:10" ht="22" customHeight="1" x14ac:dyDescent="0.2">
      <c r="A83" t="s">
        <v>90</v>
      </c>
      <c r="B83">
        <v>0.44105</v>
      </c>
      <c r="C83" s="21">
        <v>0.47189999999999999</v>
      </c>
      <c r="D83">
        <v>0.20188999999999999</v>
      </c>
      <c r="E83">
        <v>0.91244000000000003</v>
      </c>
      <c r="F83">
        <v>0.99036999999999997</v>
      </c>
      <c r="G83" s="22">
        <v>1.02485</v>
      </c>
      <c r="H83">
        <v>80</v>
      </c>
      <c r="I83" s="13" t="s">
        <v>90</v>
      </c>
      <c r="J83" s="2" t="s">
        <v>181</v>
      </c>
    </row>
    <row r="84" spans="1:10" ht="22" customHeight="1" x14ac:dyDescent="0.2">
      <c r="A84" t="s">
        <v>52</v>
      </c>
      <c r="B84">
        <v>0.68279000000000001</v>
      </c>
      <c r="C84" s="21">
        <v>1.3965799999999999</v>
      </c>
      <c r="D84">
        <v>0.63124999999999998</v>
      </c>
      <c r="E84">
        <v>1.16645</v>
      </c>
      <c r="F84">
        <v>1.2295700000000001</v>
      </c>
      <c r="G84" s="22">
        <v>1.3301400000000001</v>
      </c>
      <c r="H84">
        <v>81</v>
      </c>
      <c r="I84" s="13" t="s">
        <v>52</v>
      </c>
      <c r="J84" s="2" t="s">
        <v>182</v>
      </c>
    </row>
    <row r="85" spans="1:10" ht="22" customHeight="1" x14ac:dyDescent="0.2">
      <c r="A85" t="s">
        <v>95</v>
      </c>
      <c r="B85">
        <v>0.34645999999999999</v>
      </c>
      <c r="C85" s="21">
        <v>0.31617000000000001</v>
      </c>
      <c r="D85">
        <v>0.37211</v>
      </c>
      <c r="E85">
        <v>0.49458000000000002</v>
      </c>
      <c r="F85">
        <v>0.53978000000000004</v>
      </c>
      <c r="G85" s="22">
        <v>0.65666999999999998</v>
      </c>
      <c r="H85">
        <v>82</v>
      </c>
      <c r="I85" s="13" t="s">
        <v>95</v>
      </c>
      <c r="J85" s="2" t="s">
        <v>183</v>
      </c>
    </row>
    <row r="86" spans="1:10" ht="22" customHeight="1" x14ac:dyDescent="0.2">
      <c r="A86" t="s">
        <v>87</v>
      </c>
      <c r="B86">
        <v>0.45940999999999999</v>
      </c>
      <c r="C86" s="21">
        <v>2.8148</v>
      </c>
      <c r="D86">
        <v>0</v>
      </c>
      <c r="E86">
        <v>0.91020999999999996</v>
      </c>
      <c r="F86">
        <v>0.68976000000000004</v>
      </c>
      <c r="G86" s="22">
        <v>0.77473999999999998</v>
      </c>
      <c r="H86">
        <v>83</v>
      </c>
      <c r="I86" s="14" t="s">
        <v>87</v>
      </c>
      <c r="J86" s="2" t="s">
        <v>184</v>
      </c>
    </row>
    <row r="87" spans="1:10" ht="22" customHeight="1" x14ac:dyDescent="0.2">
      <c r="A87" t="s">
        <v>86</v>
      </c>
      <c r="B87">
        <v>0.18343999999999999</v>
      </c>
      <c r="C87" s="21">
        <v>16.08371</v>
      </c>
      <c r="D87">
        <v>0.19356999999999999</v>
      </c>
      <c r="E87">
        <v>3.53965</v>
      </c>
      <c r="F87">
        <v>2.80871</v>
      </c>
      <c r="G87" s="22">
        <v>2.8787699999999998</v>
      </c>
      <c r="H87">
        <v>84</v>
      </c>
      <c r="I87" s="14" t="s">
        <v>86</v>
      </c>
      <c r="J87" s="2" t="s">
        <v>185</v>
      </c>
    </row>
    <row r="88" spans="1:10" ht="22" customHeight="1" x14ac:dyDescent="0.2">
      <c r="A88" t="s">
        <v>7</v>
      </c>
      <c r="B88">
        <v>4.4569999999999999E-2</v>
      </c>
      <c r="C88" s="21">
        <v>7.8014599999999996</v>
      </c>
      <c r="D88">
        <v>0</v>
      </c>
      <c r="E88">
        <v>2.54358</v>
      </c>
      <c r="F88">
        <v>1.53884</v>
      </c>
      <c r="G88" s="22">
        <v>1.50142</v>
      </c>
      <c r="H88">
        <v>85</v>
      </c>
      <c r="I88" s="14" t="s">
        <v>7</v>
      </c>
      <c r="J88" s="2" t="s">
        <v>186</v>
      </c>
    </row>
    <row r="89" spans="1:10" ht="22" customHeight="1" x14ac:dyDescent="0.2">
      <c r="A89" t="s">
        <v>47</v>
      </c>
      <c r="B89">
        <v>2.3184</v>
      </c>
      <c r="C89" s="21">
        <v>6.5060000000000007E-2</v>
      </c>
      <c r="D89">
        <v>0.35367999999999999</v>
      </c>
      <c r="E89">
        <v>0.10724</v>
      </c>
      <c r="F89">
        <v>0.13574</v>
      </c>
      <c r="G89" s="22">
        <v>0.15143999999999999</v>
      </c>
      <c r="H89">
        <v>86</v>
      </c>
      <c r="I89" s="15" t="s">
        <v>47</v>
      </c>
      <c r="J89" s="2" t="s">
        <v>187</v>
      </c>
    </row>
    <row r="90" spans="1:10" ht="22" customHeight="1" x14ac:dyDescent="0.2">
      <c r="A90" t="s">
        <v>46</v>
      </c>
      <c r="B90">
        <v>1.2274400000000001</v>
      </c>
      <c r="C90" s="21">
        <v>0.19084999999999999</v>
      </c>
      <c r="D90">
        <v>0.53183999999999998</v>
      </c>
      <c r="E90">
        <v>0.17138</v>
      </c>
      <c r="F90">
        <v>0.24404999999999999</v>
      </c>
      <c r="G90" s="22">
        <v>0.24668999999999999</v>
      </c>
      <c r="H90">
        <v>87</v>
      </c>
      <c r="I90" s="15" t="s">
        <v>46</v>
      </c>
      <c r="J90" s="2" t="s">
        <v>188</v>
      </c>
    </row>
    <row r="91" spans="1:10" ht="22" customHeight="1" x14ac:dyDescent="0.2">
      <c r="A91" t="s">
        <v>99</v>
      </c>
      <c r="B91">
        <v>0.13047</v>
      </c>
      <c r="C91" s="21">
        <v>3.0505</v>
      </c>
      <c r="D91">
        <v>0</v>
      </c>
      <c r="E91">
        <v>3.9836900000000002</v>
      </c>
      <c r="F91">
        <v>3.4086599999999998</v>
      </c>
      <c r="G91" s="22">
        <v>3.50075</v>
      </c>
      <c r="H91">
        <v>88</v>
      </c>
      <c r="I91" s="16" t="s">
        <v>99</v>
      </c>
      <c r="J91" s="2" t="s">
        <v>189</v>
      </c>
    </row>
    <row r="92" spans="1:10" ht="22" customHeight="1" x14ac:dyDescent="0.2">
      <c r="A92" t="s">
        <v>44</v>
      </c>
      <c r="B92">
        <v>0.14360999999999999</v>
      </c>
      <c r="C92" s="21">
        <v>15.81096</v>
      </c>
      <c r="D92">
        <v>0</v>
      </c>
      <c r="E92">
        <v>11.88072</v>
      </c>
      <c r="F92">
        <v>6.7036800000000003</v>
      </c>
      <c r="G92" s="22">
        <v>6.8370499999999996</v>
      </c>
      <c r="H92">
        <v>89</v>
      </c>
      <c r="I92" s="16" t="s">
        <v>44</v>
      </c>
      <c r="J92" s="2" t="s">
        <v>190</v>
      </c>
    </row>
    <row r="93" spans="1:10" ht="22" customHeight="1" x14ac:dyDescent="0.2">
      <c r="A93" t="s">
        <v>41</v>
      </c>
      <c r="B93">
        <v>9.4880000000000006E-2</v>
      </c>
      <c r="C93" s="21">
        <v>0</v>
      </c>
      <c r="D93">
        <v>4.2952199999999996</v>
      </c>
      <c r="E93">
        <v>3.1083699999999999</v>
      </c>
      <c r="F93">
        <v>3.2198000000000002</v>
      </c>
      <c r="G93" s="22">
        <v>3.6368299999999998</v>
      </c>
      <c r="H93">
        <v>90</v>
      </c>
      <c r="I93" s="16" t="s">
        <v>41</v>
      </c>
      <c r="J93" s="2" t="s">
        <v>191</v>
      </c>
    </row>
    <row r="94" spans="1:10" ht="22" customHeight="1" x14ac:dyDescent="0.2">
      <c r="A94" t="s">
        <v>42</v>
      </c>
      <c r="B94">
        <v>0.10518</v>
      </c>
      <c r="C94" s="21">
        <v>7.7713299999999998</v>
      </c>
      <c r="D94">
        <v>14.01332</v>
      </c>
      <c r="E94">
        <v>8.3760899999999996</v>
      </c>
      <c r="F94">
        <v>8.7351700000000001</v>
      </c>
      <c r="G94" s="22">
        <v>8.3484999999999996</v>
      </c>
      <c r="H94">
        <v>91</v>
      </c>
      <c r="I94" s="17" t="s">
        <v>42</v>
      </c>
      <c r="J94" s="2" t="s">
        <v>192</v>
      </c>
    </row>
    <row r="95" spans="1:10" ht="22" customHeight="1" x14ac:dyDescent="0.2">
      <c r="A95" t="s">
        <v>81</v>
      </c>
      <c r="B95">
        <v>0.18812999999999999</v>
      </c>
      <c r="C95" s="21">
        <v>23.926659999999998</v>
      </c>
      <c r="D95">
        <v>1.9135500000000001</v>
      </c>
      <c r="E95">
        <v>14.104509999999999</v>
      </c>
      <c r="F95">
        <v>10.24255</v>
      </c>
      <c r="G95" s="22">
        <v>10.109159999999999</v>
      </c>
      <c r="H95">
        <v>92</v>
      </c>
      <c r="I95" s="17" t="s">
        <v>81</v>
      </c>
      <c r="J95" s="2" t="s">
        <v>193</v>
      </c>
    </row>
    <row r="96" spans="1:10" ht="22" customHeight="1" x14ac:dyDescent="0.2">
      <c r="A96" t="s">
        <v>62</v>
      </c>
      <c r="B96">
        <v>0.13782</v>
      </c>
      <c r="C96" s="21">
        <v>12.11007</v>
      </c>
      <c r="D96">
        <v>3.4009299999999998</v>
      </c>
      <c r="E96">
        <v>13.170529999999999</v>
      </c>
      <c r="F96">
        <v>12.192830000000001</v>
      </c>
      <c r="G96" s="22">
        <v>11.78168</v>
      </c>
      <c r="H96">
        <v>93</v>
      </c>
      <c r="I96" s="17" t="s">
        <v>62</v>
      </c>
      <c r="J96" s="2" t="s">
        <v>194</v>
      </c>
    </row>
    <row r="97" spans="1:10" ht="22" customHeight="1" x14ac:dyDescent="0.2">
      <c r="A97" t="s">
        <v>69</v>
      </c>
      <c r="B97">
        <v>0.13769999999999999</v>
      </c>
      <c r="C97" s="21">
        <v>2.51301</v>
      </c>
      <c r="D97">
        <v>4.3480100000000004</v>
      </c>
      <c r="E97">
        <v>3.8183400000000001</v>
      </c>
      <c r="F97">
        <v>3.9927999999999999</v>
      </c>
      <c r="G97" s="22">
        <v>3.89513</v>
      </c>
      <c r="H97">
        <v>94</v>
      </c>
      <c r="I97" s="17" t="s">
        <v>69</v>
      </c>
      <c r="J97" s="2" t="s">
        <v>195</v>
      </c>
    </row>
    <row r="98" spans="1:10" ht="22" customHeight="1" x14ac:dyDescent="0.2">
      <c r="A98" t="s">
        <v>96</v>
      </c>
      <c r="B98">
        <v>0.13671</v>
      </c>
      <c r="C98" s="21">
        <v>2.04426</v>
      </c>
      <c r="D98">
        <v>0</v>
      </c>
      <c r="E98">
        <v>1.1486099999999999</v>
      </c>
      <c r="F98">
        <v>1.1556999999999999</v>
      </c>
      <c r="G98" s="22">
        <v>1.1476599999999999</v>
      </c>
      <c r="H98">
        <v>95</v>
      </c>
      <c r="I98" s="17" t="s">
        <v>96</v>
      </c>
      <c r="J98" s="2" t="s">
        <v>196</v>
      </c>
    </row>
    <row r="99" spans="1:10" ht="22" customHeight="1" x14ac:dyDescent="0.2">
      <c r="A99" t="s">
        <v>97</v>
      </c>
      <c r="B99">
        <v>0.13472999999999999</v>
      </c>
      <c r="C99" s="21">
        <v>0.80676999999999999</v>
      </c>
      <c r="D99">
        <v>0.81089999999999995</v>
      </c>
      <c r="E99">
        <v>0.50677000000000005</v>
      </c>
      <c r="F99">
        <v>0.63178000000000001</v>
      </c>
      <c r="G99" s="22">
        <v>0.68233999999999995</v>
      </c>
      <c r="H99">
        <v>96</v>
      </c>
      <c r="I99" s="17" t="s">
        <v>97</v>
      </c>
      <c r="J99" s="2" t="s">
        <v>197</v>
      </c>
    </row>
    <row r="100" spans="1:10" ht="22" customHeight="1" x14ac:dyDescent="0.2">
      <c r="A100" t="s">
        <v>45</v>
      </c>
      <c r="B100">
        <v>0.14441999999999999</v>
      </c>
      <c r="C100" s="21">
        <v>0</v>
      </c>
      <c r="D100">
        <v>2.1635800000000001</v>
      </c>
      <c r="E100">
        <v>1.0384</v>
      </c>
      <c r="F100">
        <v>1.34196</v>
      </c>
      <c r="G100" s="22">
        <v>1.3296300000000001</v>
      </c>
      <c r="H100">
        <v>97</v>
      </c>
      <c r="I100" s="17" t="s">
        <v>45</v>
      </c>
      <c r="J100" s="2" t="s">
        <v>198</v>
      </c>
    </row>
    <row r="101" spans="1:10" ht="22" customHeight="1" x14ac:dyDescent="0.2">
      <c r="A101" t="s">
        <v>43</v>
      </c>
      <c r="B101">
        <v>0.15099000000000001</v>
      </c>
      <c r="C101" s="21">
        <v>49.15842</v>
      </c>
      <c r="D101">
        <v>2.5652300000000001</v>
      </c>
      <c r="E101">
        <v>27.239850000000001</v>
      </c>
      <c r="F101">
        <v>15.33661</v>
      </c>
      <c r="G101" s="22">
        <v>14.833209999999999</v>
      </c>
      <c r="H101">
        <v>98</v>
      </c>
      <c r="I101" s="18" t="s">
        <v>43</v>
      </c>
      <c r="J101" s="2" t="s">
        <v>199</v>
      </c>
    </row>
    <row r="102" spans="1:10" ht="22" customHeight="1" x14ac:dyDescent="0.2">
      <c r="A102" t="s">
        <v>82</v>
      </c>
      <c r="B102">
        <v>0.27661999999999998</v>
      </c>
      <c r="C102" s="21">
        <v>110.96575</v>
      </c>
      <c r="D102">
        <v>0.39496999999999999</v>
      </c>
      <c r="E102">
        <v>61.37764</v>
      </c>
      <c r="F102">
        <v>37.982999999999997</v>
      </c>
      <c r="G102" s="22">
        <v>36.329970000000003</v>
      </c>
      <c r="H102">
        <v>99</v>
      </c>
      <c r="I102" s="18" t="s">
        <v>82</v>
      </c>
      <c r="J102" s="2" t="s">
        <v>200</v>
      </c>
    </row>
    <row r="103" spans="1:10" ht="22" customHeight="1" x14ac:dyDescent="0.2">
      <c r="A103" t="s">
        <v>70</v>
      </c>
      <c r="B103">
        <v>7.3760000000000006E-2</v>
      </c>
      <c r="C103" s="23">
        <v>106.29792</v>
      </c>
      <c r="D103" s="24">
        <v>1.48115</v>
      </c>
      <c r="E103" s="24">
        <v>89.351370000000003</v>
      </c>
      <c r="F103" s="24">
        <v>71.967190000000002</v>
      </c>
      <c r="G103" s="25">
        <v>69.197730000000007</v>
      </c>
      <c r="H103">
        <v>100</v>
      </c>
      <c r="I103" s="18" t="s">
        <v>70</v>
      </c>
      <c r="J103" s="2" t="s">
        <v>201</v>
      </c>
    </row>
    <row r="104" spans="1:10" ht="22" customHeight="1" x14ac:dyDescent="0.2">
      <c r="A104" t="s">
        <v>101</v>
      </c>
      <c r="B104">
        <v>100</v>
      </c>
      <c r="C104">
        <v>1.3037151199999999E-2</v>
      </c>
      <c r="D104">
        <v>6.7032606999999998E-3</v>
      </c>
      <c r="E104">
        <v>0.44046424849999999</v>
      </c>
      <c r="F104">
        <v>0.41861490769999998</v>
      </c>
      <c r="G104">
        <v>0.42850338630000001</v>
      </c>
    </row>
    <row r="105" spans="1:10" ht="22" customHeight="1" x14ac:dyDescent="0.2"/>
    <row r="106" spans="1:10" ht="22" customHeight="1" x14ac:dyDescent="0.2"/>
    <row r="107" spans="1:10" ht="22" customHeight="1" x14ac:dyDescent="0.2"/>
    <row r="108" spans="1:10" ht="22" customHeight="1" x14ac:dyDescent="0.2"/>
    <row r="109" spans="1:10" ht="22" customHeight="1" x14ac:dyDescent="0.2"/>
    <row r="110" spans="1:10" ht="22" customHeight="1" x14ac:dyDescent="0.2"/>
    <row r="111" spans="1:10" ht="22" customHeight="1" x14ac:dyDescent="0.2"/>
    <row r="112" spans="1:10" ht="22" customHeight="1" x14ac:dyDescent="0.2"/>
    <row r="113" ht="22" customHeight="1" x14ac:dyDescent="0.2"/>
    <row r="114" ht="22" customHeight="1" x14ac:dyDescent="0.2"/>
  </sheetData>
  <sortState xmlns:xlrd2="http://schemas.microsoft.com/office/spreadsheetml/2017/richdata2" ref="A4:J103">
    <sortCondition ref="H4:H103"/>
  </sortState>
  <conditionalFormatting sqref="C4:G103 H4">
    <cfRule type="colorScale" priority="7">
      <colorScale>
        <cfvo type="min"/>
        <cfvo type="max"/>
        <color rgb="FFFCFCFF"/>
        <color rgb="FFF8696B"/>
      </colorScale>
    </cfRule>
  </conditionalFormatting>
  <conditionalFormatting sqref="C1:C1048576">
    <cfRule type="colorScale" priority="5">
      <colorScale>
        <cfvo type="min"/>
        <cfvo type="max"/>
        <color theme="0"/>
        <color theme="9" tint="-0.499984740745262"/>
      </colorScale>
    </cfRule>
  </conditionalFormatting>
  <conditionalFormatting sqref="D4:D103">
    <cfRule type="colorScale" priority="4">
      <colorScale>
        <cfvo type="min"/>
        <cfvo type="max"/>
        <color theme="0"/>
        <color theme="9" tint="-0.499984740745262"/>
      </colorScale>
    </cfRule>
  </conditionalFormatting>
  <conditionalFormatting sqref="E4:E103">
    <cfRule type="colorScale" priority="3">
      <colorScale>
        <cfvo type="min"/>
        <cfvo type="max"/>
        <color theme="0"/>
        <color theme="9" tint="-0.499984740745262"/>
      </colorScale>
    </cfRule>
  </conditionalFormatting>
  <conditionalFormatting sqref="F4:F103">
    <cfRule type="colorScale" priority="2">
      <colorScale>
        <cfvo type="min"/>
        <cfvo type="max"/>
        <color theme="0"/>
        <color theme="9" tint="-0.499984740745262"/>
      </colorScale>
    </cfRule>
  </conditionalFormatting>
  <conditionalFormatting sqref="G4:G103">
    <cfRule type="colorScale" priority="1">
      <colorScale>
        <cfvo type="min"/>
        <cfvo type="max"/>
        <color theme="0"/>
        <color theme="9" tint="-0.499984740745262"/>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3F18D-04AF-774B-BEFD-FD0B654C9B80}">
  <dimension ref="A1:J104"/>
  <sheetViews>
    <sheetView zoomScale="70" zoomScaleNormal="70" workbookViewId="0"/>
  </sheetViews>
  <sheetFormatPr baseColWidth="10" defaultRowHeight="15" x14ac:dyDescent="0.2"/>
  <cols>
    <col min="1" max="1" width="13" customWidth="1"/>
    <col min="2" max="8" width="8.83203125"/>
    <col min="9" max="9" width="31.1640625" customWidth="1"/>
    <col min="10" max="10" width="240.1640625" customWidth="1"/>
  </cols>
  <sheetData>
    <row r="1" spans="1:10" ht="20" x14ac:dyDescent="0.2">
      <c r="A1" s="26" t="s">
        <v>211</v>
      </c>
    </row>
    <row r="3" spans="1:10" ht="328.5" customHeight="1" x14ac:dyDescent="0.2">
      <c r="A3" s="19" t="s">
        <v>204</v>
      </c>
      <c r="B3" s="19" t="s">
        <v>0</v>
      </c>
      <c r="C3" s="19" t="s">
        <v>205</v>
      </c>
      <c r="D3" s="19" t="s">
        <v>205</v>
      </c>
      <c r="E3" s="19" t="s">
        <v>206</v>
      </c>
      <c r="F3" s="19" t="s">
        <v>207</v>
      </c>
      <c r="G3" s="19" t="s">
        <v>209</v>
      </c>
      <c r="I3" s="20" t="s">
        <v>202</v>
      </c>
      <c r="J3" s="20" t="s">
        <v>203</v>
      </c>
    </row>
    <row r="4" spans="1:10" ht="16" x14ac:dyDescent="0.2">
      <c r="A4" t="s">
        <v>1</v>
      </c>
      <c r="B4">
        <v>15.09989</v>
      </c>
      <c r="C4" s="28">
        <v>5.6959999999999997E-2</v>
      </c>
      <c r="D4" s="28">
        <v>0</v>
      </c>
      <c r="E4" s="28">
        <v>2.49E-3</v>
      </c>
      <c r="F4" s="28">
        <v>2.31E-3</v>
      </c>
      <c r="G4" s="29">
        <v>1.0300000000000001E-3</v>
      </c>
      <c r="H4">
        <v>1</v>
      </c>
      <c r="I4" s="1" t="s">
        <v>1</v>
      </c>
      <c r="J4" s="2" t="s">
        <v>102</v>
      </c>
    </row>
    <row r="5" spans="1:10" ht="16" x14ac:dyDescent="0.2">
      <c r="A5" t="s">
        <v>11</v>
      </c>
      <c r="B5">
        <v>0.25247000000000003</v>
      </c>
      <c r="C5" s="21">
        <v>2.2130700000000001</v>
      </c>
      <c r="D5" s="21">
        <v>0.59716000000000002</v>
      </c>
      <c r="E5" s="21">
        <v>0.32267000000000001</v>
      </c>
      <c r="F5" s="21">
        <v>0.51307999999999998</v>
      </c>
      <c r="G5" s="30">
        <v>0.39768999999999999</v>
      </c>
      <c r="H5">
        <v>2</v>
      </c>
      <c r="I5" s="3" t="s">
        <v>11</v>
      </c>
      <c r="J5" s="2" t="s">
        <v>103</v>
      </c>
    </row>
    <row r="6" spans="1:10" ht="16" x14ac:dyDescent="0.2">
      <c r="A6" t="s">
        <v>6</v>
      </c>
      <c r="B6">
        <v>4.1910000000000003E-2</v>
      </c>
      <c r="C6" s="21">
        <v>15.204929999999999</v>
      </c>
      <c r="D6" s="21">
        <v>0</v>
      </c>
      <c r="E6" s="21">
        <v>1.6848700000000001</v>
      </c>
      <c r="F6" s="21">
        <v>1.3245400000000001</v>
      </c>
      <c r="G6" s="30">
        <v>1.5910599999999999</v>
      </c>
      <c r="H6">
        <v>3</v>
      </c>
      <c r="I6" s="3" t="s">
        <v>6</v>
      </c>
      <c r="J6" s="2" t="s">
        <v>104</v>
      </c>
    </row>
    <row r="7" spans="1:10" ht="16" x14ac:dyDescent="0.2">
      <c r="A7" t="s">
        <v>15</v>
      </c>
      <c r="B7">
        <v>2.7858700000000001</v>
      </c>
      <c r="C7" s="21">
        <v>0.17355000000000001</v>
      </c>
      <c r="D7" s="21">
        <v>0.47524</v>
      </c>
      <c r="E7" s="21">
        <v>9.6570000000000003E-2</v>
      </c>
      <c r="F7" s="21">
        <v>0.18773999999999999</v>
      </c>
      <c r="G7" s="30">
        <v>0.12464</v>
      </c>
      <c r="H7">
        <v>4</v>
      </c>
      <c r="I7" s="4" t="s">
        <v>15</v>
      </c>
      <c r="J7" s="2" t="s">
        <v>105</v>
      </c>
    </row>
    <row r="8" spans="1:10" ht="16" x14ac:dyDescent="0.2">
      <c r="A8" t="s">
        <v>8</v>
      </c>
      <c r="B8">
        <v>8.0094100000000008</v>
      </c>
      <c r="C8" s="21">
        <v>8.1250000000000003E-2</v>
      </c>
      <c r="D8" s="21">
        <v>6.3380000000000006E-2</v>
      </c>
      <c r="E8" s="21">
        <v>2.103E-2</v>
      </c>
      <c r="F8" s="21">
        <v>2.8250000000000001E-2</v>
      </c>
      <c r="G8" s="30">
        <v>2.0830000000000001E-2</v>
      </c>
      <c r="H8">
        <v>5</v>
      </c>
      <c r="I8" s="4" t="s">
        <v>8</v>
      </c>
      <c r="J8" s="2" t="s">
        <v>106</v>
      </c>
    </row>
    <row r="9" spans="1:10" ht="16" x14ac:dyDescent="0.2">
      <c r="A9" t="s">
        <v>23</v>
      </c>
      <c r="B9">
        <v>16.393239999999999</v>
      </c>
      <c r="C9" s="21">
        <v>9.9169999999999994E-2</v>
      </c>
      <c r="D9" s="21">
        <v>2.7480000000000001E-2</v>
      </c>
      <c r="E9" s="21">
        <v>1.5599999999999999E-2</v>
      </c>
      <c r="F9" s="21">
        <v>2.35E-2</v>
      </c>
      <c r="G9" s="30">
        <v>1.644E-2</v>
      </c>
      <c r="H9">
        <v>6</v>
      </c>
      <c r="I9" s="4" t="s">
        <v>23</v>
      </c>
      <c r="J9" s="2" t="s">
        <v>107</v>
      </c>
    </row>
    <row r="10" spans="1:10" ht="16" x14ac:dyDescent="0.2">
      <c r="A10" t="s">
        <v>14</v>
      </c>
      <c r="B10">
        <v>0.81140999999999996</v>
      </c>
      <c r="C10" s="21">
        <v>0</v>
      </c>
      <c r="D10" s="21">
        <v>0</v>
      </c>
      <c r="E10" s="21">
        <v>3.5270000000000003E-2</v>
      </c>
      <c r="F10" s="21">
        <v>6.9360000000000005E-2</v>
      </c>
      <c r="G10" s="30">
        <v>6.1280000000000001E-2</v>
      </c>
      <c r="H10">
        <v>7</v>
      </c>
      <c r="I10" s="5" t="s">
        <v>14</v>
      </c>
      <c r="J10" s="2" t="s">
        <v>108</v>
      </c>
    </row>
    <row r="11" spans="1:10" ht="16" x14ac:dyDescent="0.2">
      <c r="A11" t="s">
        <v>39</v>
      </c>
      <c r="B11">
        <v>2.4074300000000002</v>
      </c>
      <c r="C11" s="21">
        <v>0.16442000000000001</v>
      </c>
      <c r="D11" s="21">
        <v>3.9759999999999997E-2</v>
      </c>
      <c r="E11" s="21">
        <v>1.9619999999999999E-2</v>
      </c>
      <c r="F11" s="21">
        <v>2.333E-2</v>
      </c>
      <c r="G11" s="30">
        <v>1.7780000000000001E-2</v>
      </c>
      <c r="H11">
        <v>8</v>
      </c>
      <c r="I11" s="5" t="s">
        <v>39</v>
      </c>
      <c r="J11" s="2" t="s">
        <v>109</v>
      </c>
    </row>
    <row r="12" spans="1:10" ht="16" x14ac:dyDescent="0.2">
      <c r="A12" t="s">
        <v>38</v>
      </c>
      <c r="B12">
        <v>3.5600100000000001</v>
      </c>
      <c r="C12" s="21">
        <v>0.13738</v>
      </c>
      <c r="D12" s="21">
        <v>2.1850000000000001E-2</v>
      </c>
      <c r="E12" s="21">
        <v>8.8000000000000005E-3</v>
      </c>
      <c r="F12" s="21">
        <v>1.873E-2</v>
      </c>
      <c r="G12" s="30">
        <v>9.7099999999999999E-3</v>
      </c>
      <c r="H12">
        <v>9</v>
      </c>
      <c r="I12" s="5" t="s">
        <v>38</v>
      </c>
      <c r="J12" s="2" t="s">
        <v>110</v>
      </c>
    </row>
    <row r="13" spans="1:10" ht="16" x14ac:dyDescent="0.2">
      <c r="A13" t="s">
        <v>55</v>
      </c>
      <c r="B13">
        <v>0.52422999999999997</v>
      </c>
      <c r="C13" s="21">
        <v>0.16338</v>
      </c>
      <c r="D13" s="21">
        <v>7.8170000000000003E-2</v>
      </c>
      <c r="E13" s="21">
        <v>1.1339999999999999E-2</v>
      </c>
      <c r="F13" s="21">
        <v>6.9819999999999993E-2</v>
      </c>
      <c r="G13" s="30">
        <v>3.1669999999999997E-2</v>
      </c>
      <c r="H13">
        <v>10</v>
      </c>
      <c r="I13" s="5" t="s">
        <v>55</v>
      </c>
      <c r="J13" s="2" t="s">
        <v>111</v>
      </c>
    </row>
    <row r="14" spans="1:10" ht="16" x14ac:dyDescent="0.2">
      <c r="A14" t="s">
        <v>10</v>
      </c>
      <c r="B14">
        <v>1.23058</v>
      </c>
      <c r="C14" s="21">
        <v>0.17627999999999999</v>
      </c>
      <c r="D14" s="21">
        <v>1.167E-2</v>
      </c>
      <c r="E14" s="21">
        <v>1.728E-2</v>
      </c>
      <c r="F14" s="21">
        <v>3.4610000000000002E-2</v>
      </c>
      <c r="G14" s="30">
        <v>2.5989999999999999E-2</v>
      </c>
      <c r="H14">
        <v>11</v>
      </c>
      <c r="I14" s="5" t="s">
        <v>10</v>
      </c>
      <c r="J14" s="2" t="s">
        <v>112</v>
      </c>
    </row>
    <row r="15" spans="1:10" ht="16" x14ac:dyDescent="0.2">
      <c r="A15" t="s">
        <v>3</v>
      </c>
      <c r="B15">
        <v>0.74494000000000005</v>
      </c>
      <c r="C15" s="21">
        <v>0.34493000000000001</v>
      </c>
      <c r="D15" s="21">
        <v>0</v>
      </c>
      <c r="E15" s="21">
        <v>1.796E-2</v>
      </c>
      <c r="F15" s="21">
        <v>2.2259999999999999E-2</v>
      </c>
      <c r="G15" s="30">
        <v>1.6930000000000001E-2</v>
      </c>
      <c r="H15">
        <v>12</v>
      </c>
      <c r="I15" s="5" t="s">
        <v>3</v>
      </c>
      <c r="J15" s="2" t="s">
        <v>113</v>
      </c>
    </row>
    <row r="16" spans="1:10" ht="16" x14ac:dyDescent="0.2">
      <c r="A16" t="s">
        <v>4</v>
      </c>
      <c r="B16">
        <v>0.2011</v>
      </c>
      <c r="C16" s="21">
        <v>0.39805000000000001</v>
      </c>
      <c r="D16" s="21">
        <v>0</v>
      </c>
      <c r="E16" s="21">
        <v>5.8689999999999999E-2</v>
      </c>
      <c r="F16" s="21">
        <v>5.1540000000000002E-2</v>
      </c>
      <c r="G16" s="30">
        <v>5.4559999999999997E-2</v>
      </c>
      <c r="H16">
        <v>13</v>
      </c>
      <c r="I16" s="5" t="s">
        <v>4</v>
      </c>
      <c r="J16" s="2" t="s">
        <v>114</v>
      </c>
    </row>
    <row r="17" spans="1:10" ht="16" x14ac:dyDescent="0.2">
      <c r="A17" t="s">
        <v>5</v>
      </c>
      <c r="B17">
        <v>1.0964100000000001</v>
      </c>
      <c r="C17" s="21">
        <v>0</v>
      </c>
      <c r="D17" s="21">
        <v>0</v>
      </c>
      <c r="E17" s="21">
        <v>1.72E-3</v>
      </c>
      <c r="F17" s="21">
        <v>1.013E-2</v>
      </c>
      <c r="G17" s="30">
        <v>1.1199999999999999E-3</v>
      </c>
      <c r="H17">
        <v>14</v>
      </c>
      <c r="I17" s="5" t="s">
        <v>5</v>
      </c>
      <c r="J17" s="2" t="s">
        <v>115</v>
      </c>
    </row>
    <row r="18" spans="1:10" ht="16" x14ac:dyDescent="0.2">
      <c r="A18" t="s">
        <v>2</v>
      </c>
      <c r="B18">
        <v>2.7999299999999998</v>
      </c>
      <c r="C18" s="21">
        <v>0</v>
      </c>
      <c r="D18" s="21">
        <v>0</v>
      </c>
      <c r="E18" s="21">
        <v>3.8600000000000001E-3</v>
      </c>
      <c r="F18" s="21">
        <v>6.4200000000000004E-3</v>
      </c>
      <c r="G18" s="30">
        <v>2.0600000000000002E-3</v>
      </c>
      <c r="H18">
        <v>15</v>
      </c>
      <c r="I18" s="5" t="s">
        <v>2</v>
      </c>
      <c r="J18" s="2" t="s">
        <v>116</v>
      </c>
    </row>
    <row r="19" spans="1:10" ht="16" x14ac:dyDescent="0.2">
      <c r="A19" t="s">
        <v>12</v>
      </c>
      <c r="B19">
        <v>1.77495</v>
      </c>
      <c r="C19" s="21">
        <v>0</v>
      </c>
      <c r="D19" s="21">
        <v>7.8030000000000002E-2</v>
      </c>
      <c r="E19" s="21">
        <v>1.4149999999999999E-2</v>
      </c>
      <c r="F19" s="21">
        <v>2.3910000000000001E-2</v>
      </c>
      <c r="G19" s="30">
        <v>1.4919999999999999E-2</v>
      </c>
      <c r="H19">
        <v>16</v>
      </c>
      <c r="I19" s="5" t="s">
        <v>12</v>
      </c>
      <c r="J19" s="2" t="s">
        <v>117</v>
      </c>
    </row>
    <row r="20" spans="1:10" ht="16" x14ac:dyDescent="0.2">
      <c r="A20" t="s">
        <v>48</v>
      </c>
      <c r="B20">
        <v>0.23535</v>
      </c>
      <c r="C20" s="21">
        <v>0.47276000000000001</v>
      </c>
      <c r="D20" s="21">
        <v>0</v>
      </c>
      <c r="E20" s="21">
        <v>3.7870000000000001E-2</v>
      </c>
      <c r="F20" s="21">
        <v>7.5639999999999999E-2</v>
      </c>
      <c r="G20" s="30">
        <v>2.3789999999999999E-2</v>
      </c>
      <c r="H20">
        <v>17</v>
      </c>
      <c r="I20" s="6" t="s">
        <v>48</v>
      </c>
      <c r="J20" s="2" t="s">
        <v>118</v>
      </c>
    </row>
    <row r="21" spans="1:10" ht="16" x14ac:dyDescent="0.2">
      <c r="A21" t="s">
        <v>75</v>
      </c>
      <c r="B21">
        <v>0.12712999999999999</v>
      </c>
      <c r="C21" s="21">
        <v>1.25929</v>
      </c>
      <c r="D21" s="21">
        <v>0</v>
      </c>
      <c r="E21" s="21">
        <v>0.10693</v>
      </c>
      <c r="F21" s="21">
        <v>8.1689999999999999E-2</v>
      </c>
      <c r="G21" s="30">
        <v>0.10958</v>
      </c>
      <c r="H21">
        <v>18</v>
      </c>
      <c r="I21" s="6" t="s">
        <v>75</v>
      </c>
      <c r="J21" s="2" t="s">
        <v>119</v>
      </c>
    </row>
    <row r="22" spans="1:10" ht="16" x14ac:dyDescent="0.2">
      <c r="A22" t="s">
        <v>30</v>
      </c>
      <c r="B22">
        <v>0.76373000000000002</v>
      </c>
      <c r="C22" s="21">
        <v>0.42292000000000002</v>
      </c>
      <c r="D22" s="21">
        <v>0</v>
      </c>
      <c r="E22" s="21">
        <v>4.3740000000000001E-2</v>
      </c>
      <c r="F22" s="21">
        <v>6.2480000000000001E-2</v>
      </c>
      <c r="G22" s="30">
        <v>5.7500000000000002E-2</v>
      </c>
      <c r="H22">
        <v>19</v>
      </c>
      <c r="I22" s="7" t="s">
        <v>30</v>
      </c>
      <c r="J22" s="2" t="s">
        <v>120</v>
      </c>
    </row>
    <row r="23" spans="1:10" ht="16" x14ac:dyDescent="0.2">
      <c r="A23" t="s">
        <v>36</v>
      </c>
      <c r="B23">
        <v>2.6502699999999999</v>
      </c>
      <c r="C23" s="21">
        <v>0.29041</v>
      </c>
      <c r="D23" s="21">
        <v>9.0299999999999998E-3</v>
      </c>
      <c r="E23" s="21">
        <v>2.0289999999999999E-2</v>
      </c>
      <c r="F23" s="21">
        <v>2.3949999999999999E-2</v>
      </c>
      <c r="G23" s="30">
        <v>2.334E-2</v>
      </c>
      <c r="H23">
        <v>20</v>
      </c>
      <c r="I23" s="7" t="s">
        <v>36</v>
      </c>
      <c r="J23" s="2" t="s">
        <v>121</v>
      </c>
    </row>
    <row r="24" spans="1:10" ht="32" x14ac:dyDescent="0.2">
      <c r="A24" t="s">
        <v>54</v>
      </c>
      <c r="B24">
        <v>0.94174999999999998</v>
      </c>
      <c r="C24" s="21">
        <v>0.32894000000000001</v>
      </c>
      <c r="D24" s="21">
        <v>0.25886999999999999</v>
      </c>
      <c r="E24" s="21">
        <v>8.541E-2</v>
      </c>
      <c r="F24" s="21">
        <v>0.17441000000000001</v>
      </c>
      <c r="G24" s="30">
        <v>0.13678999999999999</v>
      </c>
      <c r="H24">
        <v>21</v>
      </c>
      <c r="I24" s="7" t="s">
        <v>54</v>
      </c>
      <c r="J24" s="2" t="s">
        <v>122</v>
      </c>
    </row>
    <row r="25" spans="1:10" ht="16" x14ac:dyDescent="0.2">
      <c r="A25" t="s">
        <v>100</v>
      </c>
      <c r="B25">
        <v>9.9349999999999994E-2</v>
      </c>
      <c r="C25" s="21">
        <v>0</v>
      </c>
      <c r="D25" s="21">
        <v>0.38841999999999999</v>
      </c>
      <c r="E25" s="21">
        <v>0</v>
      </c>
      <c r="F25" s="21">
        <v>0.22649</v>
      </c>
      <c r="G25" s="30">
        <v>6.1019999999999998E-2</v>
      </c>
      <c r="H25">
        <v>22</v>
      </c>
      <c r="I25" s="7" t="s">
        <v>100</v>
      </c>
      <c r="J25" s="2" t="s">
        <v>123</v>
      </c>
    </row>
    <row r="26" spans="1:10" ht="16" x14ac:dyDescent="0.2">
      <c r="A26" t="s">
        <v>35</v>
      </c>
      <c r="B26">
        <v>1.21048</v>
      </c>
      <c r="C26" s="21">
        <v>6.0510000000000001E-2</v>
      </c>
      <c r="D26" s="21">
        <v>6.1799999999999997E-3</v>
      </c>
      <c r="E26" s="21">
        <v>2.1950000000000001E-2</v>
      </c>
      <c r="F26" s="21">
        <v>8.1220000000000001E-2</v>
      </c>
      <c r="G26" s="30">
        <v>3.109E-2</v>
      </c>
      <c r="H26">
        <v>23</v>
      </c>
      <c r="I26" s="7" t="s">
        <v>35</v>
      </c>
      <c r="J26" s="2" t="s">
        <v>124</v>
      </c>
    </row>
    <row r="27" spans="1:10" ht="16" x14ac:dyDescent="0.2">
      <c r="A27" t="s">
        <v>59</v>
      </c>
      <c r="B27">
        <v>0.48908000000000001</v>
      </c>
      <c r="C27" s="21">
        <v>0.32897999999999999</v>
      </c>
      <c r="D27" s="21">
        <v>0.24159</v>
      </c>
      <c r="E27" s="21">
        <v>6.8309999999999996E-2</v>
      </c>
      <c r="F27" s="21">
        <v>0.19642999999999999</v>
      </c>
      <c r="G27" s="30">
        <v>7.5579999999999994E-2</v>
      </c>
      <c r="H27">
        <v>24</v>
      </c>
      <c r="I27" s="7" t="s">
        <v>59</v>
      </c>
      <c r="J27" s="2" t="s">
        <v>125</v>
      </c>
    </row>
    <row r="28" spans="1:10" ht="32" x14ac:dyDescent="0.2">
      <c r="A28" t="s">
        <v>68</v>
      </c>
      <c r="B28">
        <v>0.15371000000000001</v>
      </c>
      <c r="C28" s="21">
        <v>3.6948799999999999</v>
      </c>
      <c r="D28" s="21">
        <v>2.2749899999999998</v>
      </c>
      <c r="E28" s="21">
        <v>2.0686100000000001</v>
      </c>
      <c r="F28" s="21">
        <v>3.01498</v>
      </c>
      <c r="G28" s="30">
        <v>3.14846</v>
      </c>
      <c r="H28">
        <v>25</v>
      </c>
      <c r="I28" s="8" t="s">
        <v>68</v>
      </c>
      <c r="J28" s="2" t="s">
        <v>126</v>
      </c>
    </row>
    <row r="29" spans="1:10" ht="16" x14ac:dyDescent="0.2">
      <c r="A29" t="s">
        <v>40</v>
      </c>
      <c r="B29">
        <v>0.37856000000000001</v>
      </c>
      <c r="C29" s="21">
        <v>0.4874</v>
      </c>
      <c r="D29" s="21">
        <v>0.66454999999999997</v>
      </c>
      <c r="E29" s="21">
        <v>0.22187999999999999</v>
      </c>
      <c r="F29" s="21">
        <v>0.51341000000000003</v>
      </c>
      <c r="G29" s="30">
        <v>0.44640000000000002</v>
      </c>
      <c r="H29">
        <v>26</v>
      </c>
      <c r="I29" s="8" t="s">
        <v>40</v>
      </c>
      <c r="J29" s="2" t="s">
        <v>127</v>
      </c>
    </row>
    <row r="30" spans="1:10" ht="16" x14ac:dyDescent="0.2">
      <c r="A30" t="s">
        <v>60</v>
      </c>
      <c r="B30">
        <v>0.22083</v>
      </c>
      <c r="C30" s="21">
        <v>1.50793</v>
      </c>
      <c r="D30" s="21">
        <v>1.3302</v>
      </c>
      <c r="E30" s="21">
        <v>0.41424</v>
      </c>
      <c r="F30" s="21">
        <v>0.80183000000000004</v>
      </c>
      <c r="G30" s="30">
        <v>0.59055999999999997</v>
      </c>
      <c r="H30">
        <v>27</v>
      </c>
      <c r="I30" s="8" t="s">
        <v>60</v>
      </c>
      <c r="J30" s="2" t="s">
        <v>128</v>
      </c>
    </row>
    <row r="31" spans="1:10" ht="16" x14ac:dyDescent="0.2">
      <c r="A31" t="s">
        <v>98</v>
      </c>
      <c r="B31">
        <v>0.22214</v>
      </c>
      <c r="C31" s="21">
        <v>0.89365000000000006</v>
      </c>
      <c r="D31" s="21">
        <v>0</v>
      </c>
      <c r="E31" s="21">
        <v>8.3110000000000003E-2</v>
      </c>
      <c r="F31" s="21">
        <v>0.18887000000000001</v>
      </c>
      <c r="G31" s="30">
        <v>0.19317000000000001</v>
      </c>
      <c r="H31">
        <v>28</v>
      </c>
      <c r="I31" s="8" t="s">
        <v>98</v>
      </c>
      <c r="J31" s="2" t="s">
        <v>129</v>
      </c>
    </row>
    <row r="32" spans="1:10" ht="32" x14ac:dyDescent="0.2">
      <c r="A32" t="s">
        <v>56</v>
      </c>
      <c r="B32">
        <v>0.45565</v>
      </c>
      <c r="C32" s="21">
        <v>0.52439999999999998</v>
      </c>
      <c r="D32" s="21">
        <v>0.34204000000000001</v>
      </c>
      <c r="E32" s="21">
        <v>0.22459000000000001</v>
      </c>
      <c r="F32" s="21">
        <v>0.31141000000000002</v>
      </c>
      <c r="G32" s="30">
        <v>0.26206000000000002</v>
      </c>
      <c r="H32">
        <v>29</v>
      </c>
      <c r="I32" s="9" t="s">
        <v>56</v>
      </c>
      <c r="J32" s="2" t="s">
        <v>130</v>
      </c>
    </row>
    <row r="33" spans="1:10" ht="16" x14ac:dyDescent="0.2">
      <c r="A33" t="s">
        <v>9</v>
      </c>
      <c r="B33">
        <v>1.15402</v>
      </c>
      <c r="C33" s="21">
        <v>0.32012000000000002</v>
      </c>
      <c r="D33" s="21">
        <v>6.2990000000000004E-2</v>
      </c>
      <c r="E33" s="21">
        <v>4.5809999999999997E-2</v>
      </c>
      <c r="F33" s="21">
        <v>7.1550000000000002E-2</v>
      </c>
      <c r="G33" s="30">
        <v>6.5710000000000005E-2</v>
      </c>
      <c r="H33">
        <v>30</v>
      </c>
      <c r="I33" s="9" t="s">
        <v>9</v>
      </c>
      <c r="J33" s="2" t="s">
        <v>131</v>
      </c>
    </row>
    <row r="34" spans="1:10" ht="32" x14ac:dyDescent="0.2">
      <c r="A34" t="s">
        <v>19</v>
      </c>
      <c r="B34">
        <v>0.43226999999999999</v>
      </c>
      <c r="C34" s="21">
        <v>0.20646999999999999</v>
      </c>
      <c r="D34" s="21">
        <v>6.4335500000000003</v>
      </c>
      <c r="E34" s="21">
        <v>0.95374000000000003</v>
      </c>
      <c r="F34" s="21">
        <v>3.12033</v>
      </c>
      <c r="G34" s="30">
        <v>1.9456100000000001</v>
      </c>
      <c r="H34">
        <v>31</v>
      </c>
      <c r="I34" s="9" t="s">
        <v>19</v>
      </c>
      <c r="J34" s="2" t="s">
        <v>132</v>
      </c>
    </row>
    <row r="35" spans="1:10" ht="32" x14ac:dyDescent="0.2">
      <c r="A35" t="s">
        <v>16</v>
      </c>
      <c r="B35">
        <v>0.89585000000000004</v>
      </c>
      <c r="C35" s="21">
        <v>0.25466</v>
      </c>
      <c r="D35" s="21">
        <v>2.6960000000000002</v>
      </c>
      <c r="E35" s="21">
        <v>0.38442999999999999</v>
      </c>
      <c r="F35" s="21">
        <v>1.0791999999999999</v>
      </c>
      <c r="G35" s="30">
        <v>0.66510000000000002</v>
      </c>
      <c r="H35">
        <v>32</v>
      </c>
      <c r="I35" s="9" t="s">
        <v>16</v>
      </c>
      <c r="J35" s="2" t="s">
        <v>133</v>
      </c>
    </row>
    <row r="36" spans="1:10" ht="16" x14ac:dyDescent="0.2">
      <c r="A36" t="s">
        <v>61</v>
      </c>
      <c r="B36">
        <v>0.23585</v>
      </c>
      <c r="C36" s="21">
        <v>5.0264800000000003</v>
      </c>
      <c r="D36" s="21">
        <v>3.0287299999999999</v>
      </c>
      <c r="E36" s="21">
        <v>2.8936899999999999</v>
      </c>
      <c r="F36" s="21">
        <v>3.97953</v>
      </c>
      <c r="G36" s="30">
        <v>4.0059699999999996</v>
      </c>
      <c r="H36">
        <v>33</v>
      </c>
      <c r="I36" s="9" t="s">
        <v>61</v>
      </c>
      <c r="J36" s="2" t="s">
        <v>134</v>
      </c>
    </row>
    <row r="37" spans="1:10" ht="16" x14ac:dyDescent="0.2">
      <c r="A37" t="s">
        <v>31</v>
      </c>
      <c r="B37">
        <v>0.14094000000000001</v>
      </c>
      <c r="C37" s="21">
        <v>47.794499999999999</v>
      </c>
      <c r="D37" s="21">
        <v>3.1455000000000002</v>
      </c>
      <c r="E37" s="21">
        <v>28.403780000000001</v>
      </c>
      <c r="F37" s="21">
        <v>34.221209999999999</v>
      </c>
      <c r="G37" s="30">
        <v>44.147449999999999</v>
      </c>
      <c r="H37">
        <v>34</v>
      </c>
      <c r="I37" s="9" t="s">
        <v>31</v>
      </c>
      <c r="J37" s="2" t="s">
        <v>135</v>
      </c>
    </row>
    <row r="38" spans="1:10" ht="16" x14ac:dyDescent="0.2">
      <c r="A38" t="s">
        <v>29</v>
      </c>
      <c r="B38">
        <v>0.19527</v>
      </c>
      <c r="C38" s="21">
        <v>19.1663</v>
      </c>
      <c r="D38" s="21">
        <v>0.34314</v>
      </c>
      <c r="E38" s="21">
        <v>4.7925399999999998</v>
      </c>
      <c r="F38" s="21">
        <v>7.7625799999999998</v>
      </c>
      <c r="G38" s="30">
        <v>10.326930000000001</v>
      </c>
      <c r="H38">
        <v>35</v>
      </c>
      <c r="I38" s="9" t="s">
        <v>29</v>
      </c>
      <c r="J38" s="2" t="s">
        <v>136</v>
      </c>
    </row>
    <row r="39" spans="1:10" ht="16" x14ac:dyDescent="0.2">
      <c r="A39" t="s">
        <v>53</v>
      </c>
      <c r="B39">
        <v>0.21554999999999999</v>
      </c>
      <c r="C39" s="21">
        <v>5.5258900000000004</v>
      </c>
      <c r="D39" s="21">
        <v>1.4502200000000001</v>
      </c>
      <c r="E39" s="21">
        <v>2.4984500000000001</v>
      </c>
      <c r="F39" s="21">
        <v>2.7858200000000002</v>
      </c>
      <c r="G39" s="30">
        <v>2.58839</v>
      </c>
      <c r="H39">
        <v>36</v>
      </c>
      <c r="I39" s="9" t="s">
        <v>53</v>
      </c>
      <c r="J39" s="2" t="s">
        <v>137</v>
      </c>
    </row>
    <row r="40" spans="1:10" ht="16" x14ac:dyDescent="0.2">
      <c r="A40" t="s">
        <v>28</v>
      </c>
      <c r="B40">
        <v>1.375</v>
      </c>
      <c r="C40" s="21">
        <v>0.22936999999999999</v>
      </c>
      <c r="D40" s="21">
        <v>0.72706000000000004</v>
      </c>
      <c r="E40" s="21">
        <v>9.3939999999999996E-2</v>
      </c>
      <c r="F40" s="21">
        <v>0.29754000000000003</v>
      </c>
      <c r="G40" s="30">
        <v>0.20732</v>
      </c>
      <c r="H40">
        <v>37</v>
      </c>
      <c r="I40" s="9" t="s">
        <v>28</v>
      </c>
      <c r="J40" s="2" t="s">
        <v>138</v>
      </c>
    </row>
    <row r="41" spans="1:10" ht="16" x14ac:dyDescent="0.2">
      <c r="A41" t="s">
        <v>27</v>
      </c>
      <c r="B41">
        <v>0.26194000000000001</v>
      </c>
      <c r="C41" s="21">
        <v>4.8574599999999997</v>
      </c>
      <c r="D41" s="21">
        <v>39.911760000000001</v>
      </c>
      <c r="E41" s="21">
        <v>10.650869999999999</v>
      </c>
      <c r="F41" s="21">
        <v>18.994589999999999</v>
      </c>
      <c r="G41" s="30">
        <v>16.761220000000002</v>
      </c>
      <c r="H41">
        <v>38</v>
      </c>
      <c r="I41" s="10" t="s">
        <v>27</v>
      </c>
      <c r="J41" s="2" t="s">
        <v>139</v>
      </c>
    </row>
    <row r="42" spans="1:10" ht="16" x14ac:dyDescent="0.2">
      <c r="A42" t="s">
        <v>57</v>
      </c>
      <c r="B42">
        <v>0.23777000000000001</v>
      </c>
      <c r="C42" s="21">
        <v>3.8513799999999998</v>
      </c>
      <c r="D42" s="21">
        <v>44.239069999999998</v>
      </c>
      <c r="E42" s="21">
        <v>14.67803</v>
      </c>
      <c r="F42" s="21">
        <v>19.326809999999998</v>
      </c>
      <c r="G42" s="30">
        <v>19.53106</v>
      </c>
      <c r="H42">
        <v>39</v>
      </c>
      <c r="I42" s="10" t="s">
        <v>57</v>
      </c>
      <c r="J42" s="2" t="s">
        <v>140</v>
      </c>
    </row>
    <row r="43" spans="1:10" ht="16" x14ac:dyDescent="0.2">
      <c r="A43" t="s">
        <v>93</v>
      </c>
      <c r="B43">
        <v>0.14782000000000001</v>
      </c>
      <c r="C43" s="21">
        <v>5.6642700000000001</v>
      </c>
      <c r="D43" s="21">
        <v>58.830719999999999</v>
      </c>
      <c r="E43" s="21">
        <v>23.818670000000001</v>
      </c>
      <c r="F43" s="21">
        <v>27.397970000000001</v>
      </c>
      <c r="G43" s="30">
        <v>27.311050000000002</v>
      </c>
      <c r="H43">
        <v>40</v>
      </c>
      <c r="I43" s="10" t="s">
        <v>93</v>
      </c>
      <c r="J43" s="2" t="s">
        <v>141</v>
      </c>
    </row>
    <row r="44" spans="1:10" ht="16" x14ac:dyDescent="0.2">
      <c r="A44" t="s">
        <v>66</v>
      </c>
      <c r="B44">
        <v>0.28183999999999998</v>
      </c>
      <c r="C44" s="21">
        <v>1.90147</v>
      </c>
      <c r="D44" s="21">
        <v>17.19378</v>
      </c>
      <c r="E44" s="21">
        <v>3.87466</v>
      </c>
      <c r="F44" s="21">
        <v>6.93954</v>
      </c>
      <c r="G44" s="30">
        <v>5.50901</v>
      </c>
      <c r="H44">
        <v>41</v>
      </c>
      <c r="I44" s="10" t="s">
        <v>66</v>
      </c>
      <c r="J44" s="2" t="s">
        <v>142</v>
      </c>
    </row>
    <row r="45" spans="1:10" ht="32" x14ac:dyDescent="0.2">
      <c r="A45" t="s">
        <v>64</v>
      </c>
      <c r="B45">
        <v>0.27642</v>
      </c>
      <c r="C45" s="21">
        <v>0.27221000000000001</v>
      </c>
      <c r="D45" s="21">
        <v>1.4349700000000001</v>
      </c>
      <c r="E45" s="21">
        <v>0.48954999999999999</v>
      </c>
      <c r="F45" s="21">
        <v>1.0137700000000001</v>
      </c>
      <c r="G45" s="30">
        <v>0.68683000000000005</v>
      </c>
      <c r="H45">
        <v>42</v>
      </c>
      <c r="I45" s="10" t="s">
        <v>64</v>
      </c>
      <c r="J45" s="2" t="s">
        <v>143</v>
      </c>
    </row>
    <row r="46" spans="1:10" ht="32" x14ac:dyDescent="0.2">
      <c r="A46" t="s">
        <v>26</v>
      </c>
      <c r="B46">
        <v>0.39554</v>
      </c>
      <c r="C46" s="21">
        <v>0.58487</v>
      </c>
      <c r="D46" s="21">
        <v>7.0000600000000004</v>
      </c>
      <c r="E46" s="21">
        <v>1.3587199999999999</v>
      </c>
      <c r="F46" s="21">
        <v>2.28443</v>
      </c>
      <c r="G46" s="30">
        <v>1.85639</v>
      </c>
      <c r="H46">
        <v>43</v>
      </c>
      <c r="I46" s="10" t="s">
        <v>26</v>
      </c>
      <c r="J46" s="2" t="s">
        <v>144</v>
      </c>
    </row>
    <row r="47" spans="1:10" ht="16" x14ac:dyDescent="0.2">
      <c r="A47" t="s">
        <v>51</v>
      </c>
      <c r="B47">
        <v>0.38146000000000002</v>
      </c>
      <c r="C47" s="21">
        <v>1.3062800000000001</v>
      </c>
      <c r="D47" s="21">
        <v>8.37425</v>
      </c>
      <c r="E47" s="21">
        <v>2.1348099999999999</v>
      </c>
      <c r="F47" s="21">
        <v>3.8044600000000002</v>
      </c>
      <c r="G47" s="30">
        <v>3.81968</v>
      </c>
      <c r="H47">
        <v>44</v>
      </c>
      <c r="I47" s="10" t="s">
        <v>51</v>
      </c>
      <c r="J47" s="2" t="s">
        <v>145</v>
      </c>
    </row>
    <row r="48" spans="1:10" ht="16" x14ac:dyDescent="0.2">
      <c r="A48" t="s">
        <v>63</v>
      </c>
      <c r="B48">
        <v>0.67171000000000003</v>
      </c>
      <c r="C48" s="21">
        <v>0.80857000000000001</v>
      </c>
      <c r="D48" s="21">
        <v>5.1057600000000001</v>
      </c>
      <c r="E48" s="21">
        <v>1.1465099999999999</v>
      </c>
      <c r="F48" s="21">
        <v>2.1434600000000001</v>
      </c>
      <c r="G48" s="30">
        <v>2.03884</v>
      </c>
      <c r="H48">
        <v>45</v>
      </c>
      <c r="I48" s="10" t="s">
        <v>63</v>
      </c>
      <c r="J48" s="2" t="s">
        <v>146</v>
      </c>
    </row>
    <row r="49" spans="1:10" ht="16" x14ac:dyDescent="0.2">
      <c r="A49" t="s">
        <v>50</v>
      </c>
      <c r="B49">
        <v>0.36107</v>
      </c>
      <c r="C49" s="21">
        <v>2.6271300000000002</v>
      </c>
      <c r="D49" s="21">
        <v>17.309380000000001</v>
      </c>
      <c r="E49" s="21">
        <v>5.9629000000000003</v>
      </c>
      <c r="F49" s="21">
        <v>9.5378799999999995</v>
      </c>
      <c r="G49" s="30">
        <v>9.8854600000000001</v>
      </c>
      <c r="H49">
        <v>46</v>
      </c>
      <c r="I49" s="10" t="s">
        <v>50</v>
      </c>
      <c r="J49" s="2" t="s">
        <v>147</v>
      </c>
    </row>
    <row r="50" spans="1:10" ht="32" x14ac:dyDescent="0.2">
      <c r="A50" t="s">
        <v>72</v>
      </c>
      <c r="B50">
        <v>0.20276</v>
      </c>
      <c r="C50" s="21">
        <v>1.4646999999999999</v>
      </c>
      <c r="D50" s="21">
        <v>43.670050000000003</v>
      </c>
      <c r="E50" s="21">
        <v>16.905090000000001</v>
      </c>
      <c r="F50" s="21">
        <v>21.48255</v>
      </c>
      <c r="G50" s="30">
        <v>23.494789999999998</v>
      </c>
      <c r="H50">
        <v>47</v>
      </c>
      <c r="I50" s="10" t="s">
        <v>72</v>
      </c>
      <c r="J50" s="2" t="s">
        <v>148</v>
      </c>
    </row>
    <row r="51" spans="1:10" ht="32" x14ac:dyDescent="0.2">
      <c r="A51" t="s">
        <v>73</v>
      </c>
      <c r="B51">
        <v>0.12775</v>
      </c>
      <c r="C51" s="21">
        <v>12.95444</v>
      </c>
      <c r="D51" s="21">
        <v>29.570550000000001</v>
      </c>
      <c r="E51" s="21">
        <v>21.26699</v>
      </c>
      <c r="F51" s="21">
        <v>22.692630000000001</v>
      </c>
      <c r="G51" s="30">
        <v>25.067</v>
      </c>
      <c r="H51">
        <v>48</v>
      </c>
      <c r="I51" s="10" t="s">
        <v>73</v>
      </c>
      <c r="J51" s="2" t="s">
        <v>149</v>
      </c>
    </row>
    <row r="52" spans="1:10" ht="32" x14ac:dyDescent="0.2">
      <c r="A52" t="s">
        <v>67</v>
      </c>
      <c r="B52">
        <v>0.17544000000000001</v>
      </c>
      <c r="C52" s="21">
        <v>3.3535900000000001</v>
      </c>
      <c r="D52" s="21">
        <v>3.7886500000000001</v>
      </c>
      <c r="E52" s="21">
        <v>2.8612700000000002</v>
      </c>
      <c r="F52" s="21">
        <v>4.3792299999999997</v>
      </c>
      <c r="G52" s="30">
        <v>3.97716</v>
      </c>
      <c r="H52">
        <v>49</v>
      </c>
      <c r="I52" s="10" t="s">
        <v>67</v>
      </c>
      <c r="J52" s="2" t="s">
        <v>150</v>
      </c>
    </row>
    <row r="53" spans="1:10" ht="16" x14ac:dyDescent="0.2">
      <c r="A53" t="s">
        <v>20</v>
      </c>
      <c r="B53">
        <v>0.28466000000000002</v>
      </c>
      <c r="C53" s="21">
        <v>1.09246</v>
      </c>
      <c r="D53" s="21">
        <v>0.72297</v>
      </c>
      <c r="E53" s="21">
        <v>0.72450999999999999</v>
      </c>
      <c r="F53" s="21">
        <v>1.22861</v>
      </c>
      <c r="G53" s="30">
        <v>1.0289999999999999</v>
      </c>
      <c r="H53">
        <v>50</v>
      </c>
      <c r="I53" s="10" t="s">
        <v>20</v>
      </c>
      <c r="J53" s="2" t="s">
        <v>151</v>
      </c>
    </row>
    <row r="54" spans="1:10" ht="16" x14ac:dyDescent="0.2">
      <c r="A54" t="s">
        <v>33</v>
      </c>
      <c r="B54">
        <v>0.45809</v>
      </c>
      <c r="C54" s="21">
        <v>1.5761799999999999</v>
      </c>
      <c r="D54" s="21">
        <v>0.44142999999999999</v>
      </c>
      <c r="E54" s="21">
        <v>0.19389999999999999</v>
      </c>
      <c r="F54" s="21">
        <v>0.24590000000000001</v>
      </c>
      <c r="G54" s="30">
        <v>0.19481000000000001</v>
      </c>
      <c r="H54">
        <v>51</v>
      </c>
      <c r="I54" s="10" t="s">
        <v>33</v>
      </c>
      <c r="J54" s="2" t="s">
        <v>152</v>
      </c>
    </row>
    <row r="55" spans="1:10" ht="16" x14ac:dyDescent="0.2">
      <c r="A55" t="s">
        <v>34</v>
      </c>
      <c r="B55">
        <v>0.33585999999999999</v>
      </c>
      <c r="C55" s="21">
        <v>0.79723999999999995</v>
      </c>
      <c r="D55" s="21">
        <v>2.0013100000000001</v>
      </c>
      <c r="E55" s="21">
        <v>0.75385000000000002</v>
      </c>
      <c r="F55" s="21">
        <v>1.47207</v>
      </c>
      <c r="G55" s="30">
        <v>1.1343700000000001</v>
      </c>
      <c r="H55">
        <v>52</v>
      </c>
      <c r="I55" s="10" t="s">
        <v>34</v>
      </c>
      <c r="J55" s="2" t="s">
        <v>153</v>
      </c>
    </row>
    <row r="56" spans="1:10" ht="32" x14ac:dyDescent="0.2">
      <c r="A56" t="s">
        <v>58</v>
      </c>
      <c r="B56">
        <v>0.40351999999999999</v>
      </c>
      <c r="C56" s="21">
        <v>0.44236999999999999</v>
      </c>
      <c r="D56" s="21">
        <v>4.1491199999999999</v>
      </c>
      <c r="E56" s="21">
        <v>0.53230999999999995</v>
      </c>
      <c r="F56" s="21">
        <v>1.60822</v>
      </c>
      <c r="G56" s="30">
        <v>1.24932</v>
      </c>
      <c r="H56">
        <v>53</v>
      </c>
      <c r="I56" s="10" t="s">
        <v>58</v>
      </c>
      <c r="J56" s="2" t="s">
        <v>154</v>
      </c>
    </row>
    <row r="57" spans="1:10" ht="16" x14ac:dyDescent="0.2">
      <c r="A57" t="s">
        <v>83</v>
      </c>
      <c r="B57">
        <v>0.22716</v>
      </c>
      <c r="C57" s="21">
        <v>1.3584499999999999</v>
      </c>
      <c r="D57" s="21">
        <v>1.2813000000000001</v>
      </c>
      <c r="E57" s="21">
        <v>0.37302999999999997</v>
      </c>
      <c r="F57" s="21">
        <v>0.55425000000000002</v>
      </c>
      <c r="G57" s="30">
        <v>0.51851999999999998</v>
      </c>
      <c r="H57">
        <v>54</v>
      </c>
      <c r="I57" s="10" t="s">
        <v>83</v>
      </c>
      <c r="J57" s="2" t="s">
        <v>155</v>
      </c>
    </row>
    <row r="58" spans="1:10" ht="16" x14ac:dyDescent="0.2">
      <c r="A58" t="s">
        <v>92</v>
      </c>
      <c r="B58">
        <v>0.31114999999999998</v>
      </c>
      <c r="C58" s="21">
        <v>1.28633</v>
      </c>
      <c r="D58" s="21">
        <v>1.154E-2</v>
      </c>
      <c r="E58" s="21">
        <v>0.12173</v>
      </c>
      <c r="F58" s="21">
        <v>0.10041</v>
      </c>
      <c r="G58" s="30">
        <v>8.7999999999999995E-2</v>
      </c>
      <c r="H58">
        <v>55</v>
      </c>
      <c r="I58" s="10" t="s">
        <v>92</v>
      </c>
      <c r="J58" s="2" t="s">
        <v>156</v>
      </c>
    </row>
    <row r="59" spans="1:10" ht="16" x14ac:dyDescent="0.2">
      <c r="A59" t="s">
        <v>13</v>
      </c>
      <c r="B59">
        <v>0.79862999999999995</v>
      </c>
      <c r="C59" s="21">
        <v>0.60489999999999999</v>
      </c>
      <c r="D59" s="21">
        <v>4.9070000000000003E-2</v>
      </c>
      <c r="E59" s="21">
        <v>0.10112</v>
      </c>
      <c r="F59" s="21">
        <v>0.16703999999999999</v>
      </c>
      <c r="G59" s="30">
        <v>0.14319999999999999</v>
      </c>
      <c r="H59">
        <v>56</v>
      </c>
      <c r="I59" s="11" t="s">
        <v>13</v>
      </c>
      <c r="J59" s="2" t="s">
        <v>157</v>
      </c>
    </row>
    <row r="60" spans="1:10" ht="32" x14ac:dyDescent="0.2">
      <c r="A60" t="s">
        <v>37</v>
      </c>
      <c r="B60">
        <v>0.45494000000000001</v>
      </c>
      <c r="C60" s="21">
        <v>1.1648000000000001</v>
      </c>
      <c r="D60" s="21">
        <v>0.84294999999999998</v>
      </c>
      <c r="E60" s="21">
        <v>0.23124</v>
      </c>
      <c r="F60" s="21">
        <v>0.52266999999999997</v>
      </c>
      <c r="G60" s="30">
        <v>0.45985999999999999</v>
      </c>
      <c r="H60">
        <v>57</v>
      </c>
      <c r="I60" s="11" t="s">
        <v>37</v>
      </c>
      <c r="J60" s="2" t="s">
        <v>158</v>
      </c>
    </row>
    <row r="61" spans="1:10" ht="16" x14ac:dyDescent="0.2">
      <c r="A61" t="s">
        <v>49</v>
      </c>
      <c r="B61">
        <v>0.47293000000000002</v>
      </c>
      <c r="C61" s="21">
        <v>1.0290999999999999</v>
      </c>
      <c r="D61" s="21">
        <v>4.7432400000000001</v>
      </c>
      <c r="E61" s="21">
        <v>0.94021999999999994</v>
      </c>
      <c r="F61" s="21">
        <v>2.0942099999999999</v>
      </c>
      <c r="G61" s="30">
        <v>1.6727399999999999</v>
      </c>
      <c r="H61">
        <v>58</v>
      </c>
      <c r="I61" s="11" t="s">
        <v>49</v>
      </c>
      <c r="J61" s="2" t="s">
        <v>159</v>
      </c>
    </row>
    <row r="62" spans="1:10" ht="16" x14ac:dyDescent="0.2">
      <c r="A62" t="s">
        <v>65</v>
      </c>
      <c r="B62">
        <v>0.40697</v>
      </c>
      <c r="C62" s="21">
        <v>0.34126000000000001</v>
      </c>
      <c r="D62" s="21">
        <v>0.21021999999999999</v>
      </c>
      <c r="E62" s="21">
        <v>8.8209999999999997E-2</v>
      </c>
      <c r="F62" s="21">
        <v>0.18511</v>
      </c>
      <c r="G62" s="30">
        <v>0.12330000000000001</v>
      </c>
      <c r="H62">
        <v>59</v>
      </c>
      <c r="I62" s="11" t="s">
        <v>65</v>
      </c>
      <c r="J62" s="2" t="s">
        <v>160</v>
      </c>
    </row>
    <row r="63" spans="1:10" ht="16" x14ac:dyDescent="0.2">
      <c r="A63" t="s">
        <v>24</v>
      </c>
      <c r="B63">
        <v>0.86634999999999995</v>
      </c>
      <c r="C63" s="21">
        <v>7.1150000000000005E-2</v>
      </c>
      <c r="D63" s="21">
        <v>0.10668999999999999</v>
      </c>
      <c r="E63" s="21">
        <v>4.0559999999999999E-2</v>
      </c>
      <c r="F63" s="21">
        <v>7.1929999999999994E-2</v>
      </c>
      <c r="G63" s="30">
        <v>4.7539999999999999E-2</v>
      </c>
      <c r="H63">
        <v>60</v>
      </c>
      <c r="I63" s="11" t="s">
        <v>24</v>
      </c>
      <c r="J63" s="2" t="s">
        <v>161</v>
      </c>
    </row>
    <row r="64" spans="1:10" ht="16" x14ac:dyDescent="0.2">
      <c r="A64" t="s">
        <v>21</v>
      </c>
      <c r="B64">
        <v>0.42475000000000002</v>
      </c>
      <c r="C64" s="21">
        <v>1.49918</v>
      </c>
      <c r="D64" s="21">
        <v>0.70074000000000003</v>
      </c>
      <c r="E64" s="21">
        <v>0.49032999999999999</v>
      </c>
      <c r="F64" s="21">
        <v>0.77588999999999997</v>
      </c>
      <c r="G64" s="30">
        <v>0.75017</v>
      </c>
      <c r="H64">
        <v>61</v>
      </c>
      <c r="I64" s="11" t="s">
        <v>21</v>
      </c>
      <c r="J64" s="2" t="s">
        <v>162</v>
      </c>
    </row>
    <row r="65" spans="1:10" ht="16" x14ac:dyDescent="0.2">
      <c r="A65" t="s">
        <v>22</v>
      </c>
      <c r="B65">
        <v>1.3688800000000001</v>
      </c>
      <c r="C65" s="21">
        <v>0.34852</v>
      </c>
      <c r="D65" s="21">
        <v>9.375E-2</v>
      </c>
      <c r="E65" s="21">
        <v>9.8320000000000005E-2</v>
      </c>
      <c r="F65" s="21">
        <v>0.13289000000000001</v>
      </c>
      <c r="G65" s="30">
        <v>0.11354</v>
      </c>
      <c r="H65">
        <v>62</v>
      </c>
      <c r="I65" s="11" t="s">
        <v>22</v>
      </c>
      <c r="J65" s="2" t="s">
        <v>163</v>
      </c>
    </row>
    <row r="66" spans="1:10" ht="16" x14ac:dyDescent="0.2">
      <c r="A66" t="s">
        <v>17</v>
      </c>
      <c r="B66">
        <v>1.5748599999999999</v>
      </c>
      <c r="C66" s="21">
        <v>0.52302999999999999</v>
      </c>
      <c r="D66" s="21">
        <v>1.04735</v>
      </c>
      <c r="E66" s="21">
        <v>0.39373000000000002</v>
      </c>
      <c r="F66" s="21">
        <v>0.66003000000000001</v>
      </c>
      <c r="G66" s="30">
        <v>0.61006000000000005</v>
      </c>
      <c r="H66">
        <v>63</v>
      </c>
      <c r="I66" s="11" t="s">
        <v>17</v>
      </c>
      <c r="J66" s="2" t="s">
        <v>164</v>
      </c>
    </row>
    <row r="67" spans="1:10" ht="16" x14ac:dyDescent="0.2">
      <c r="A67" t="s">
        <v>25</v>
      </c>
      <c r="B67">
        <v>0.62007999999999996</v>
      </c>
      <c r="C67" s="21">
        <v>0.69838999999999996</v>
      </c>
      <c r="D67" s="21">
        <v>6.49566</v>
      </c>
      <c r="E67" s="21">
        <v>1.5428599999999999</v>
      </c>
      <c r="F67" s="21">
        <v>3.4043299999999999</v>
      </c>
      <c r="G67" s="30">
        <v>2.9187099999999999</v>
      </c>
      <c r="H67">
        <v>64</v>
      </c>
      <c r="I67" s="11" t="s">
        <v>25</v>
      </c>
      <c r="J67" s="2" t="s">
        <v>165</v>
      </c>
    </row>
    <row r="68" spans="1:10" ht="16" x14ac:dyDescent="0.2">
      <c r="A68" t="s">
        <v>32</v>
      </c>
      <c r="B68">
        <v>0.73199000000000003</v>
      </c>
      <c r="C68" s="21">
        <v>8.8580000000000006E-2</v>
      </c>
      <c r="D68" s="21">
        <v>1.18798</v>
      </c>
      <c r="E68" s="21">
        <v>0.25439000000000001</v>
      </c>
      <c r="F68" s="21">
        <v>0.43830000000000002</v>
      </c>
      <c r="G68" s="30">
        <v>0.33601999999999999</v>
      </c>
      <c r="H68">
        <v>65</v>
      </c>
      <c r="I68" s="11" t="s">
        <v>32</v>
      </c>
      <c r="J68" s="2" t="s">
        <v>166</v>
      </c>
    </row>
    <row r="69" spans="1:10" ht="16" x14ac:dyDescent="0.2">
      <c r="A69" t="s">
        <v>18</v>
      </c>
      <c r="B69">
        <v>0.91586999999999996</v>
      </c>
      <c r="C69" s="21">
        <v>0.17305000000000001</v>
      </c>
      <c r="D69" s="21">
        <v>1.2355700000000001</v>
      </c>
      <c r="E69" s="21">
        <v>0.17249999999999999</v>
      </c>
      <c r="F69" s="21">
        <v>0.50127999999999995</v>
      </c>
      <c r="G69" s="30">
        <v>0.33343</v>
      </c>
      <c r="H69">
        <v>66</v>
      </c>
      <c r="I69" s="11" t="s">
        <v>18</v>
      </c>
      <c r="J69" s="2" t="s">
        <v>167</v>
      </c>
    </row>
    <row r="70" spans="1:10" ht="16" x14ac:dyDescent="0.2">
      <c r="A70" t="s">
        <v>94</v>
      </c>
      <c r="B70">
        <v>0.34566999999999998</v>
      </c>
      <c r="C70" s="21">
        <v>0.81860999999999995</v>
      </c>
      <c r="D70" s="21">
        <v>0.11336</v>
      </c>
      <c r="E70" s="21">
        <v>0.16086</v>
      </c>
      <c r="F70" s="21">
        <v>0.26021</v>
      </c>
      <c r="G70" s="30">
        <v>0.16420999999999999</v>
      </c>
      <c r="H70">
        <v>67</v>
      </c>
      <c r="I70" s="11" t="s">
        <v>94</v>
      </c>
      <c r="J70" s="2" t="s">
        <v>168</v>
      </c>
    </row>
    <row r="71" spans="1:10" ht="16" x14ac:dyDescent="0.2">
      <c r="A71" t="s">
        <v>80</v>
      </c>
      <c r="B71">
        <v>0.90366000000000002</v>
      </c>
      <c r="C71" s="21">
        <v>0.94916</v>
      </c>
      <c r="D71" s="21">
        <v>0.40054000000000001</v>
      </c>
      <c r="E71" s="21">
        <v>8.0920000000000006E-2</v>
      </c>
      <c r="F71" s="21">
        <v>0.10156</v>
      </c>
      <c r="G71" s="30">
        <v>6.6470000000000001E-2</v>
      </c>
      <c r="H71">
        <v>68</v>
      </c>
      <c r="I71" s="11" t="s">
        <v>80</v>
      </c>
      <c r="J71" s="2" t="s">
        <v>169</v>
      </c>
    </row>
    <row r="72" spans="1:10" ht="32" x14ac:dyDescent="0.2">
      <c r="A72" t="s">
        <v>84</v>
      </c>
      <c r="B72">
        <v>0.23522000000000001</v>
      </c>
      <c r="C72" s="21">
        <v>0.77759999999999996</v>
      </c>
      <c r="D72" s="21">
        <v>2.2572800000000002</v>
      </c>
      <c r="E72" s="21">
        <v>1.50129</v>
      </c>
      <c r="F72" s="21">
        <v>2.5786099999999998</v>
      </c>
      <c r="G72" s="30">
        <v>2.24858</v>
      </c>
      <c r="H72">
        <v>69</v>
      </c>
      <c r="I72" s="12" t="s">
        <v>84</v>
      </c>
      <c r="J72" s="2" t="s">
        <v>170</v>
      </c>
    </row>
    <row r="73" spans="1:10" ht="32" x14ac:dyDescent="0.2">
      <c r="A73" t="s">
        <v>85</v>
      </c>
      <c r="B73">
        <v>0.36243999999999998</v>
      </c>
      <c r="C73" s="21">
        <v>0.27385999999999999</v>
      </c>
      <c r="D73" s="21">
        <v>0.64871000000000001</v>
      </c>
      <c r="E73" s="21">
        <v>0.20924999999999999</v>
      </c>
      <c r="F73" s="21">
        <v>0.38775999999999999</v>
      </c>
      <c r="G73" s="30">
        <v>0.35941000000000001</v>
      </c>
      <c r="H73">
        <v>70</v>
      </c>
      <c r="I73" s="12" t="s">
        <v>85</v>
      </c>
      <c r="J73" s="2" t="s">
        <v>171</v>
      </c>
    </row>
    <row r="74" spans="1:10" ht="32" x14ac:dyDescent="0.2">
      <c r="A74" t="s">
        <v>71</v>
      </c>
      <c r="B74">
        <v>0.74800999999999995</v>
      </c>
      <c r="C74" s="21">
        <v>0</v>
      </c>
      <c r="D74" s="21">
        <v>7.9979999999999996E-2</v>
      </c>
      <c r="E74" s="21">
        <v>6.7330000000000001E-2</v>
      </c>
      <c r="F74" s="21">
        <v>0.13700999999999999</v>
      </c>
      <c r="G74" s="30">
        <v>0.13636999999999999</v>
      </c>
      <c r="H74">
        <v>71</v>
      </c>
      <c r="I74" s="12" t="s">
        <v>71</v>
      </c>
      <c r="J74" s="2" t="s">
        <v>172</v>
      </c>
    </row>
    <row r="75" spans="1:10" ht="16" x14ac:dyDescent="0.2">
      <c r="A75" t="s">
        <v>91</v>
      </c>
      <c r="B75">
        <v>0.25122</v>
      </c>
      <c r="C75" s="21">
        <v>1.2633700000000001</v>
      </c>
      <c r="D75" s="21">
        <v>0.48581000000000002</v>
      </c>
      <c r="E75" s="21">
        <v>0.23114999999999999</v>
      </c>
      <c r="F75" s="21">
        <v>0.29896</v>
      </c>
      <c r="G75" s="30">
        <v>0.33289000000000002</v>
      </c>
      <c r="H75">
        <v>72</v>
      </c>
      <c r="I75" s="12" t="s">
        <v>91</v>
      </c>
      <c r="J75" s="2" t="s">
        <v>173</v>
      </c>
    </row>
    <row r="76" spans="1:10" ht="32" x14ac:dyDescent="0.2">
      <c r="A76" t="s">
        <v>74</v>
      </c>
      <c r="B76">
        <v>0.37406</v>
      </c>
      <c r="C76" s="21">
        <v>1.3695900000000001</v>
      </c>
      <c r="D76" s="21">
        <v>0.15994</v>
      </c>
      <c r="E76" s="21">
        <v>0.37295</v>
      </c>
      <c r="F76" s="21">
        <v>0.62953000000000003</v>
      </c>
      <c r="G76" s="30">
        <v>0.57496000000000003</v>
      </c>
      <c r="H76">
        <v>73</v>
      </c>
      <c r="I76" s="12" t="s">
        <v>74</v>
      </c>
      <c r="J76" s="2" t="s">
        <v>174</v>
      </c>
    </row>
    <row r="77" spans="1:10" ht="32" x14ac:dyDescent="0.2">
      <c r="A77" t="s">
        <v>76</v>
      </c>
      <c r="B77">
        <v>0.19378000000000001</v>
      </c>
      <c r="C77" s="21">
        <v>0.37178</v>
      </c>
      <c r="D77" s="21">
        <v>4.4859900000000001</v>
      </c>
      <c r="E77" s="21">
        <v>3.0441600000000002</v>
      </c>
      <c r="F77" s="21">
        <v>4.3549300000000004</v>
      </c>
      <c r="G77" s="30">
        <v>4.0686200000000001</v>
      </c>
      <c r="H77">
        <v>74</v>
      </c>
      <c r="I77" s="12" t="s">
        <v>76</v>
      </c>
      <c r="J77" s="2" t="s">
        <v>175</v>
      </c>
    </row>
    <row r="78" spans="1:10" ht="16" x14ac:dyDescent="0.2">
      <c r="A78" t="s">
        <v>78</v>
      </c>
      <c r="B78">
        <v>0.96314</v>
      </c>
      <c r="C78" s="21">
        <v>0.60712999999999995</v>
      </c>
      <c r="D78" s="21">
        <v>0</v>
      </c>
      <c r="E78" s="21">
        <v>4.2099999999999999E-2</v>
      </c>
      <c r="F78" s="21">
        <v>4.8210000000000003E-2</v>
      </c>
      <c r="G78" s="30">
        <v>5.219E-2</v>
      </c>
      <c r="H78">
        <v>75</v>
      </c>
      <c r="I78" s="13" t="s">
        <v>78</v>
      </c>
      <c r="J78" s="2" t="s">
        <v>176</v>
      </c>
    </row>
    <row r="79" spans="1:10" ht="16" x14ac:dyDescent="0.2">
      <c r="A79" t="s">
        <v>77</v>
      </c>
      <c r="B79">
        <v>1.0676699999999999</v>
      </c>
      <c r="C79" s="21">
        <v>0.35125000000000001</v>
      </c>
      <c r="D79" s="21">
        <v>0</v>
      </c>
      <c r="E79" s="21">
        <v>3.1009999999999999E-2</v>
      </c>
      <c r="F79" s="21">
        <v>3.4660000000000003E-2</v>
      </c>
      <c r="G79" s="30">
        <v>3.2059999999999998E-2</v>
      </c>
      <c r="H79">
        <v>76</v>
      </c>
      <c r="I79" s="13" t="s">
        <v>77</v>
      </c>
      <c r="J79" s="2" t="s">
        <v>177</v>
      </c>
    </row>
    <row r="80" spans="1:10" ht="16" x14ac:dyDescent="0.2">
      <c r="A80" t="s">
        <v>88</v>
      </c>
      <c r="B80">
        <v>0.96364000000000005</v>
      </c>
      <c r="C80" s="21">
        <v>0.29448000000000002</v>
      </c>
      <c r="D80" s="21">
        <v>0</v>
      </c>
      <c r="E80" s="21">
        <v>3.7580000000000002E-2</v>
      </c>
      <c r="F80" s="21">
        <v>3.4419999999999999E-2</v>
      </c>
      <c r="G80" s="30">
        <v>4.2560000000000001E-2</v>
      </c>
      <c r="H80">
        <v>77</v>
      </c>
      <c r="I80" s="13" t="s">
        <v>88</v>
      </c>
      <c r="J80" s="2" t="s">
        <v>178</v>
      </c>
    </row>
    <row r="81" spans="1:10" ht="16" x14ac:dyDescent="0.2">
      <c r="A81" t="s">
        <v>89</v>
      </c>
      <c r="B81">
        <v>0.90561999999999998</v>
      </c>
      <c r="C81" s="21">
        <v>0.51531000000000005</v>
      </c>
      <c r="D81" s="21">
        <v>0</v>
      </c>
      <c r="E81" s="21">
        <v>4.9180000000000001E-2</v>
      </c>
      <c r="F81" s="21">
        <v>5.9310000000000002E-2</v>
      </c>
      <c r="G81" s="30">
        <v>6.2219999999999998E-2</v>
      </c>
      <c r="H81">
        <v>78</v>
      </c>
      <c r="I81" s="13" t="s">
        <v>89</v>
      </c>
      <c r="J81" s="2" t="s">
        <v>179</v>
      </c>
    </row>
    <row r="82" spans="1:10" ht="16" x14ac:dyDescent="0.2">
      <c r="A82" t="s">
        <v>79</v>
      </c>
      <c r="B82">
        <v>0.62256</v>
      </c>
      <c r="C82" s="21">
        <v>0.80362</v>
      </c>
      <c r="D82" s="21">
        <v>0</v>
      </c>
      <c r="E82" s="21">
        <v>0.12914</v>
      </c>
      <c r="F82" s="21">
        <v>0.18098</v>
      </c>
      <c r="G82" s="30">
        <v>0.17168</v>
      </c>
      <c r="H82">
        <v>79</v>
      </c>
      <c r="I82" s="13" t="s">
        <v>79</v>
      </c>
      <c r="J82" s="2" t="s">
        <v>180</v>
      </c>
    </row>
    <row r="83" spans="1:10" ht="16" x14ac:dyDescent="0.2">
      <c r="A83" t="s">
        <v>90</v>
      </c>
      <c r="B83">
        <v>0.44105</v>
      </c>
      <c r="C83" s="21">
        <v>0.95648</v>
      </c>
      <c r="D83" s="21">
        <v>0</v>
      </c>
      <c r="E83" s="21">
        <v>0.1477</v>
      </c>
      <c r="F83" s="21">
        <v>0.20155999999999999</v>
      </c>
      <c r="G83" s="30">
        <v>0.19563</v>
      </c>
      <c r="H83">
        <v>80</v>
      </c>
      <c r="I83" s="13" t="s">
        <v>90</v>
      </c>
      <c r="J83" s="2" t="s">
        <v>181</v>
      </c>
    </row>
    <row r="84" spans="1:10" ht="16" x14ac:dyDescent="0.2">
      <c r="A84" t="s">
        <v>52</v>
      </c>
      <c r="B84">
        <v>0.68279000000000001</v>
      </c>
      <c r="C84" s="21">
        <v>0.57328000000000001</v>
      </c>
      <c r="D84" s="21">
        <v>0.59187999999999996</v>
      </c>
      <c r="E84" s="21">
        <v>0.1434</v>
      </c>
      <c r="F84" s="21">
        <v>0.27267999999999998</v>
      </c>
      <c r="G84" s="30">
        <v>0.20630999999999999</v>
      </c>
      <c r="H84">
        <v>81</v>
      </c>
      <c r="I84" s="13" t="s">
        <v>52</v>
      </c>
      <c r="J84" s="2" t="s">
        <v>182</v>
      </c>
    </row>
    <row r="85" spans="1:10" ht="16" x14ac:dyDescent="0.2">
      <c r="A85" t="s">
        <v>95</v>
      </c>
      <c r="B85">
        <v>0.34645999999999999</v>
      </c>
      <c r="C85" s="21">
        <v>2.426E-2</v>
      </c>
      <c r="D85" s="21">
        <v>0.17268</v>
      </c>
      <c r="E85" s="21">
        <v>8.4650000000000003E-2</v>
      </c>
      <c r="F85" s="21">
        <v>0.15290000000000001</v>
      </c>
      <c r="G85" s="30">
        <v>0.14435999999999999</v>
      </c>
      <c r="H85">
        <v>82</v>
      </c>
      <c r="I85" s="13" t="s">
        <v>95</v>
      </c>
      <c r="J85" s="2" t="s">
        <v>183</v>
      </c>
    </row>
    <row r="86" spans="1:10" ht="16" x14ac:dyDescent="0.2">
      <c r="A86" t="s">
        <v>87</v>
      </c>
      <c r="B86">
        <v>0.45940999999999999</v>
      </c>
      <c r="C86" s="21">
        <v>1.00187</v>
      </c>
      <c r="D86" s="21">
        <v>0</v>
      </c>
      <c r="E86" s="21">
        <v>0.24890000000000001</v>
      </c>
      <c r="F86" s="21">
        <v>0.40839999999999999</v>
      </c>
      <c r="G86" s="30">
        <v>0.35419</v>
      </c>
      <c r="H86">
        <v>83</v>
      </c>
      <c r="I86" s="14" t="s">
        <v>87</v>
      </c>
      <c r="J86" s="2" t="s">
        <v>184</v>
      </c>
    </row>
    <row r="87" spans="1:10" ht="16" x14ac:dyDescent="0.2">
      <c r="A87" t="s">
        <v>86</v>
      </c>
      <c r="B87">
        <v>0.18343999999999999</v>
      </c>
      <c r="C87" s="21">
        <v>10.940009999999999</v>
      </c>
      <c r="D87" s="21">
        <v>0.32615</v>
      </c>
      <c r="E87" s="21">
        <v>4.0392400000000004</v>
      </c>
      <c r="F87" s="21">
        <v>5.0368000000000004</v>
      </c>
      <c r="G87" s="30">
        <v>5.3410799999999998</v>
      </c>
      <c r="H87">
        <v>84</v>
      </c>
      <c r="I87" s="14" t="s">
        <v>86</v>
      </c>
      <c r="J87" s="2" t="s">
        <v>185</v>
      </c>
    </row>
    <row r="88" spans="1:10" ht="16" x14ac:dyDescent="0.2">
      <c r="A88" t="s">
        <v>7</v>
      </c>
      <c r="B88">
        <v>4.4569999999999999E-2</v>
      </c>
      <c r="C88" s="21">
        <v>4.0318399999999999</v>
      </c>
      <c r="D88" s="21">
        <v>0</v>
      </c>
      <c r="E88" s="21">
        <v>1.2519</v>
      </c>
      <c r="F88" s="21">
        <v>1.3011699999999999</v>
      </c>
      <c r="G88" s="30">
        <v>0.94886000000000004</v>
      </c>
      <c r="H88">
        <v>85</v>
      </c>
      <c r="I88" s="14" t="s">
        <v>7</v>
      </c>
      <c r="J88" s="2" t="s">
        <v>186</v>
      </c>
    </row>
    <row r="89" spans="1:10" ht="16" x14ac:dyDescent="0.2">
      <c r="A89" t="s">
        <v>47</v>
      </c>
      <c r="B89">
        <v>2.3184</v>
      </c>
      <c r="C89" s="21">
        <v>0.40276000000000001</v>
      </c>
      <c r="D89" s="21">
        <v>5.3289999999999997E-2</v>
      </c>
      <c r="E89" s="21">
        <v>3.3500000000000002E-2</v>
      </c>
      <c r="F89" s="21">
        <v>4.0430000000000001E-2</v>
      </c>
      <c r="G89" s="30">
        <v>4.3130000000000002E-2</v>
      </c>
      <c r="H89">
        <v>86</v>
      </c>
      <c r="I89" s="15" t="s">
        <v>47</v>
      </c>
      <c r="J89" s="2" t="s">
        <v>187</v>
      </c>
    </row>
    <row r="90" spans="1:10" ht="16" x14ac:dyDescent="0.2">
      <c r="A90" t="s">
        <v>46</v>
      </c>
      <c r="B90">
        <v>1.2274400000000001</v>
      </c>
      <c r="C90" s="21">
        <v>0.30259999999999998</v>
      </c>
      <c r="D90" s="21">
        <v>8.0400000000000003E-3</v>
      </c>
      <c r="E90" s="21">
        <v>3.8269999999999998E-2</v>
      </c>
      <c r="F90" s="21">
        <v>5.6410000000000002E-2</v>
      </c>
      <c r="G90" s="30">
        <v>4.1889999999999997E-2</v>
      </c>
      <c r="H90">
        <v>87</v>
      </c>
      <c r="I90" s="15" t="s">
        <v>46</v>
      </c>
      <c r="J90" s="2" t="s">
        <v>188</v>
      </c>
    </row>
    <row r="91" spans="1:10" ht="16" x14ac:dyDescent="0.2">
      <c r="A91" t="s">
        <v>99</v>
      </c>
      <c r="B91">
        <v>0.13047</v>
      </c>
      <c r="C91" s="21">
        <v>5.1996399999999996</v>
      </c>
      <c r="D91" s="21">
        <v>2.07491</v>
      </c>
      <c r="E91" s="21">
        <v>1.1954400000000001</v>
      </c>
      <c r="F91" s="21">
        <v>1.5069399999999999</v>
      </c>
      <c r="G91" s="30">
        <v>1.8796600000000001</v>
      </c>
      <c r="H91">
        <v>88</v>
      </c>
      <c r="I91" s="16" t="s">
        <v>99</v>
      </c>
      <c r="J91" s="2" t="s">
        <v>189</v>
      </c>
    </row>
    <row r="92" spans="1:10" ht="16" x14ac:dyDescent="0.2">
      <c r="A92" t="s">
        <v>44</v>
      </c>
      <c r="B92">
        <v>0.14360999999999999</v>
      </c>
      <c r="C92" s="21">
        <v>38.477029999999999</v>
      </c>
      <c r="D92" s="21">
        <v>2.9744700000000002</v>
      </c>
      <c r="E92" s="21">
        <v>11.442740000000001</v>
      </c>
      <c r="F92" s="21">
        <v>9.8285199999999993</v>
      </c>
      <c r="G92" s="30">
        <v>12.19313</v>
      </c>
      <c r="H92">
        <v>89</v>
      </c>
      <c r="I92" s="16" t="s">
        <v>44</v>
      </c>
      <c r="J92" s="2" t="s">
        <v>190</v>
      </c>
    </row>
    <row r="93" spans="1:10" ht="16" x14ac:dyDescent="0.2">
      <c r="A93" t="s">
        <v>41</v>
      </c>
      <c r="B93">
        <v>9.4880000000000006E-2</v>
      </c>
      <c r="C93" s="21">
        <v>7.74505</v>
      </c>
      <c r="D93" s="21">
        <v>0.71884000000000003</v>
      </c>
      <c r="E93" s="21">
        <v>2.4260799999999998</v>
      </c>
      <c r="F93" s="21">
        <v>2.7451099999999999</v>
      </c>
      <c r="G93" s="30">
        <v>3.4313400000000001</v>
      </c>
      <c r="H93">
        <v>90</v>
      </c>
      <c r="I93" s="16" t="s">
        <v>41</v>
      </c>
      <c r="J93" s="2" t="s">
        <v>191</v>
      </c>
    </row>
    <row r="94" spans="1:10" ht="32" x14ac:dyDescent="0.2">
      <c r="A94" t="s">
        <v>42</v>
      </c>
      <c r="B94">
        <v>0.10518</v>
      </c>
      <c r="C94" s="21">
        <v>17.779</v>
      </c>
      <c r="D94" s="21">
        <v>7.9323199999999998</v>
      </c>
      <c r="E94" s="21">
        <v>12.845000000000001</v>
      </c>
      <c r="F94" s="21">
        <v>12.501099999999999</v>
      </c>
      <c r="G94" s="30">
        <v>12.955360000000001</v>
      </c>
      <c r="H94">
        <v>91</v>
      </c>
      <c r="I94" s="17" t="s">
        <v>42</v>
      </c>
      <c r="J94" s="2" t="s">
        <v>192</v>
      </c>
    </row>
    <row r="95" spans="1:10" ht="32" x14ac:dyDescent="0.2">
      <c r="A95" t="s">
        <v>81</v>
      </c>
      <c r="B95">
        <v>0.18812999999999999</v>
      </c>
      <c r="C95" s="21">
        <v>27.184519999999999</v>
      </c>
      <c r="D95" s="21">
        <v>0.28144000000000002</v>
      </c>
      <c r="E95" s="21">
        <v>33.11833</v>
      </c>
      <c r="F95" s="21">
        <v>20.941179999999999</v>
      </c>
      <c r="G95" s="30">
        <v>20.405729999999998</v>
      </c>
      <c r="H95">
        <v>92</v>
      </c>
      <c r="I95" s="17" t="s">
        <v>81</v>
      </c>
      <c r="J95" s="2" t="s">
        <v>193</v>
      </c>
    </row>
    <row r="96" spans="1:10" ht="16" x14ac:dyDescent="0.2">
      <c r="A96" t="s">
        <v>62</v>
      </c>
      <c r="B96">
        <v>0.13782</v>
      </c>
      <c r="C96" s="21">
        <v>17.44509</v>
      </c>
      <c r="D96" s="21">
        <v>14.02153</v>
      </c>
      <c r="E96" s="21">
        <v>20.31568</v>
      </c>
      <c r="F96" s="21">
        <v>18.315149999999999</v>
      </c>
      <c r="G96" s="30">
        <v>19.403420000000001</v>
      </c>
      <c r="H96">
        <v>93</v>
      </c>
      <c r="I96" s="17" t="s">
        <v>62</v>
      </c>
      <c r="J96" s="2" t="s">
        <v>194</v>
      </c>
    </row>
    <row r="97" spans="1:10" ht="32" x14ac:dyDescent="0.2">
      <c r="A97" t="s">
        <v>69</v>
      </c>
      <c r="B97">
        <v>0.13769999999999999</v>
      </c>
      <c r="C97" s="21">
        <v>5.5457900000000002</v>
      </c>
      <c r="D97" s="21">
        <v>5.8740699999999997</v>
      </c>
      <c r="E97" s="21">
        <v>4.5213299999999998</v>
      </c>
      <c r="F97" s="21">
        <v>4.3702199999999998</v>
      </c>
      <c r="G97" s="30">
        <v>3.6406999999999998</v>
      </c>
      <c r="H97">
        <v>94</v>
      </c>
      <c r="I97" s="17" t="s">
        <v>69</v>
      </c>
      <c r="J97" s="2" t="s">
        <v>195</v>
      </c>
    </row>
    <row r="98" spans="1:10" ht="32" x14ac:dyDescent="0.2">
      <c r="A98" t="s">
        <v>96</v>
      </c>
      <c r="B98">
        <v>0.13671</v>
      </c>
      <c r="C98" s="21">
        <v>3.1208399999999998</v>
      </c>
      <c r="D98" s="21">
        <v>0</v>
      </c>
      <c r="E98" s="21">
        <v>3.2314400000000001</v>
      </c>
      <c r="F98" s="21">
        <v>1.5852200000000001</v>
      </c>
      <c r="G98" s="30">
        <v>1.35538</v>
      </c>
      <c r="H98">
        <v>95</v>
      </c>
      <c r="I98" s="17" t="s">
        <v>96</v>
      </c>
      <c r="J98" s="2" t="s">
        <v>196</v>
      </c>
    </row>
    <row r="99" spans="1:10" ht="16" x14ac:dyDescent="0.2">
      <c r="A99" t="s">
        <v>97</v>
      </c>
      <c r="B99">
        <v>0.13472999999999999</v>
      </c>
      <c r="C99" s="21">
        <v>0.59411999999999998</v>
      </c>
      <c r="D99" s="21">
        <v>0</v>
      </c>
      <c r="E99" s="21">
        <v>0.17533000000000001</v>
      </c>
      <c r="F99" s="21">
        <v>0.13313</v>
      </c>
      <c r="G99" s="30">
        <v>0.10722</v>
      </c>
      <c r="H99">
        <v>96</v>
      </c>
      <c r="I99" s="17" t="s">
        <v>97</v>
      </c>
      <c r="J99" s="2" t="s">
        <v>197</v>
      </c>
    </row>
    <row r="100" spans="1:10" ht="16" x14ac:dyDescent="0.2">
      <c r="A100" t="s">
        <v>45</v>
      </c>
      <c r="B100">
        <v>0.14441999999999999</v>
      </c>
      <c r="C100" s="21">
        <v>2.7685200000000001</v>
      </c>
      <c r="D100" s="21">
        <v>4.1399999999999996E-3</v>
      </c>
      <c r="E100" s="21">
        <v>1.3375900000000001</v>
      </c>
      <c r="F100" s="21">
        <v>1.33348</v>
      </c>
      <c r="G100" s="30">
        <v>1.4352400000000001</v>
      </c>
      <c r="H100">
        <v>97</v>
      </c>
      <c r="I100" s="17" t="s">
        <v>45</v>
      </c>
      <c r="J100" s="2" t="s">
        <v>198</v>
      </c>
    </row>
    <row r="101" spans="1:10" ht="32" x14ac:dyDescent="0.2">
      <c r="A101" t="s">
        <v>43</v>
      </c>
      <c r="B101">
        <v>0.15099000000000001</v>
      </c>
      <c r="C101" s="21">
        <v>85.166430000000005</v>
      </c>
      <c r="D101" s="21">
        <v>8.1844099999999997</v>
      </c>
      <c r="E101" s="21">
        <v>45.510080000000002</v>
      </c>
      <c r="F101" s="21">
        <v>36.007649999999998</v>
      </c>
      <c r="G101" s="30">
        <v>39.714300000000001</v>
      </c>
      <c r="H101">
        <v>98</v>
      </c>
      <c r="I101" s="18" t="s">
        <v>43</v>
      </c>
      <c r="J101" s="2" t="s">
        <v>199</v>
      </c>
    </row>
    <row r="102" spans="1:10" ht="16" x14ac:dyDescent="0.2">
      <c r="A102" t="s">
        <v>82</v>
      </c>
      <c r="B102">
        <v>0.27661999999999998</v>
      </c>
      <c r="C102" s="21">
        <v>59.31906</v>
      </c>
      <c r="D102" s="21">
        <v>4.5905800000000001</v>
      </c>
      <c r="E102" s="21">
        <v>111.22163</v>
      </c>
      <c r="F102" s="21">
        <v>70.516450000000006</v>
      </c>
      <c r="G102" s="30">
        <v>71.544330000000002</v>
      </c>
      <c r="H102">
        <v>99</v>
      </c>
      <c r="I102" s="18" t="s">
        <v>82</v>
      </c>
      <c r="J102" s="2" t="s">
        <v>200</v>
      </c>
    </row>
    <row r="103" spans="1:10" ht="16" x14ac:dyDescent="0.2">
      <c r="A103" t="s">
        <v>70</v>
      </c>
      <c r="B103">
        <v>7.3760000000000006E-2</v>
      </c>
      <c r="C103" s="23">
        <v>66.657430000000005</v>
      </c>
      <c r="D103" s="23">
        <v>3.0617399999999999</v>
      </c>
      <c r="E103" s="23">
        <v>148.69515999999999</v>
      </c>
      <c r="F103" s="23">
        <v>101.59273</v>
      </c>
      <c r="G103" s="31">
        <v>111.15739000000001</v>
      </c>
      <c r="H103">
        <v>100</v>
      </c>
      <c r="I103" s="18" t="s">
        <v>70</v>
      </c>
      <c r="J103" s="2" t="s">
        <v>201</v>
      </c>
    </row>
    <row r="104" spans="1:10" x14ac:dyDescent="0.2">
      <c r="A104" t="s">
        <v>101</v>
      </c>
      <c r="B104">
        <v>100</v>
      </c>
      <c r="C104">
        <v>9.1491524000000008E-3</v>
      </c>
      <c r="D104">
        <v>1.22414693E-2</v>
      </c>
      <c r="E104">
        <v>0.44985815849999999</v>
      </c>
      <c r="F104">
        <v>0.70451270929999998</v>
      </c>
      <c r="G104">
        <v>0.63240969440000006</v>
      </c>
    </row>
  </sheetData>
  <conditionalFormatting sqref="H4">
    <cfRule type="colorScale" priority="11">
      <colorScale>
        <cfvo type="min"/>
        <cfvo type="max"/>
        <color rgb="FFFCFCFF"/>
        <color rgb="FFF8696B"/>
      </colorScale>
    </cfRule>
  </conditionalFormatting>
  <conditionalFormatting sqref="C4:G103">
    <cfRule type="colorScale" priority="8">
      <colorScale>
        <cfvo type="min"/>
        <cfvo type="max"/>
        <color rgb="FFFCFCFF"/>
        <color rgb="FFF8696B"/>
      </colorScale>
    </cfRule>
  </conditionalFormatting>
  <conditionalFormatting sqref="C4:C103">
    <cfRule type="colorScale" priority="7">
      <colorScale>
        <cfvo type="min"/>
        <cfvo type="max"/>
        <color theme="0"/>
        <color theme="9" tint="-0.499984740745262"/>
      </colorScale>
    </cfRule>
  </conditionalFormatting>
  <conditionalFormatting sqref="D4:D103">
    <cfRule type="colorScale" priority="6">
      <colorScale>
        <cfvo type="min"/>
        <cfvo type="max"/>
        <color theme="0"/>
        <color theme="9" tint="-0.499984740745262"/>
      </colorScale>
    </cfRule>
  </conditionalFormatting>
  <conditionalFormatting sqref="E4:E103">
    <cfRule type="colorScale" priority="5">
      <colorScale>
        <cfvo type="min"/>
        <cfvo type="max"/>
        <color theme="0"/>
        <color theme="9" tint="-0.499984740745262"/>
      </colorScale>
    </cfRule>
  </conditionalFormatting>
  <conditionalFormatting sqref="F4:F103">
    <cfRule type="colorScale" priority="4">
      <colorScale>
        <cfvo type="min"/>
        <cfvo type="max"/>
        <color theme="0"/>
        <color theme="9" tint="-0.499984740745262"/>
      </colorScale>
    </cfRule>
  </conditionalFormatting>
  <conditionalFormatting sqref="G4:G103">
    <cfRule type="colorScale" priority="3">
      <colorScale>
        <cfvo type="min"/>
        <cfvo type="max"/>
        <color theme="0"/>
        <color theme="9" tint="-0.499984740745262"/>
      </colorScale>
    </cfRule>
  </conditionalFormatting>
  <conditionalFormatting sqref="C3">
    <cfRule type="colorScale" priority="1">
      <colorScale>
        <cfvo type="min"/>
        <cfvo type="max"/>
        <color theme="0"/>
        <color theme="9" tint="-0.499984740745262"/>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SC_Stacked ChromHMM model</vt:lpstr>
      <vt:lpstr>NPC_Stacked ChromHMM model</vt:lpstr>
    </vt:vector>
  </TitlesOfParts>
  <Company>UCLA Health Scienc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Sanjida Khatun</cp:lastModifiedBy>
  <dcterms:created xsi:type="dcterms:W3CDTF">2022-11-13T14:22:10Z</dcterms:created>
  <dcterms:modified xsi:type="dcterms:W3CDTF">2023-09-06T19:09:44Z</dcterms:modified>
</cp:coreProperties>
</file>